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van gil\Desktop\Gil PHd\article 251121\PLOS ONE\Folder of files to upload\"/>
    </mc:Choice>
  </mc:AlternateContent>
  <xr:revisionPtr revIDLastSave="0" documentId="13_ncr:1_{1D65087C-BDA0-41EC-B5F2-B3AE69BD16A7}" xr6:coauthVersionLast="47" xr6:coauthVersionMax="47" xr10:uidLastSave="{00000000-0000-0000-0000-000000000000}"/>
  <bookViews>
    <workbookView xWindow="-96" yWindow="-96" windowWidth="19392" windowHeight="10392" xr2:uid="{46B6C2DE-17B8-4653-AB7A-6315DFD10C21}"/>
  </bookViews>
  <sheets>
    <sheet name="all 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" l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AO18" i="1"/>
  <c r="AP18" i="1"/>
  <c r="AQ18" i="1"/>
  <c r="AR18" i="1"/>
  <c r="AS18" i="1"/>
  <c r="AT18" i="1"/>
  <c r="AU18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AN19" i="1"/>
  <c r="AO19" i="1"/>
  <c r="AP19" i="1"/>
  <c r="AQ19" i="1"/>
  <c r="AR19" i="1"/>
  <c r="AS19" i="1"/>
  <c r="AT19" i="1"/>
  <c r="AU19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J20" i="1"/>
  <c r="AK20" i="1"/>
  <c r="AL20" i="1"/>
  <c r="AM20" i="1"/>
  <c r="AN20" i="1"/>
  <c r="AO20" i="1"/>
  <c r="AP20" i="1"/>
  <c r="AQ20" i="1"/>
  <c r="AR20" i="1"/>
  <c r="AS20" i="1"/>
  <c r="AT20" i="1"/>
  <c r="AU20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AS21" i="1"/>
  <c r="AT21" i="1"/>
  <c r="AU21" i="1"/>
  <c r="C22" i="1"/>
  <c r="D22" i="1"/>
  <c r="E22" i="1"/>
  <c r="F22" i="1"/>
  <c r="G22" i="1"/>
  <c r="H22" i="1"/>
  <c r="I22" i="1"/>
  <c r="J22" i="1"/>
  <c r="K22" i="1"/>
  <c r="L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P32" i="1"/>
  <c r="AQ32" i="1"/>
  <c r="AR32" i="1"/>
  <c r="AS32" i="1"/>
  <c r="AT32" i="1"/>
  <c r="AU32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18" i="1"/>
</calcChain>
</file>

<file path=xl/sharedStrings.xml><?xml version="1.0" encoding="utf-8"?>
<sst xmlns="http://schemas.openxmlformats.org/spreadsheetml/2006/main" count="57" uniqueCount="48">
  <si>
    <t>subject number</t>
  </si>
  <si>
    <t>s1t1</t>
  </si>
  <si>
    <t>s1t2</t>
  </si>
  <si>
    <t>s1t3</t>
  </si>
  <si>
    <t>s1t4</t>
  </si>
  <si>
    <t>s1t5</t>
  </si>
  <si>
    <t>s1t6</t>
  </si>
  <si>
    <t>s1t7</t>
  </si>
  <si>
    <t>s1t8</t>
  </si>
  <si>
    <t>s1t9</t>
  </si>
  <si>
    <t>s1t10</t>
  </si>
  <si>
    <t>s1t11</t>
  </si>
  <si>
    <t>s1t12</t>
  </si>
  <si>
    <t>s1t13</t>
  </si>
  <si>
    <t>s1t14</t>
  </si>
  <si>
    <t>s1t15</t>
  </si>
  <si>
    <t>s1t16</t>
  </si>
  <si>
    <t>s1t17</t>
  </si>
  <si>
    <t>s1t18</t>
  </si>
  <si>
    <t>s2t1</t>
  </si>
  <si>
    <t>s2t2</t>
  </si>
  <si>
    <t>s2t3</t>
  </si>
  <si>
    <t>s2t4</t>
  </si>
  <si>
    <t>s2t5</t>
  </si>
  <si>
    <t>s2t6</t>
  </si>
  <si>
    <t>s2t7</t>
  </si>
  <si>
    <t>s2t8</t>
  </si>
  <si>
    <t>s3t1</t>
  </si>
  <si>
    <t>s3t2</t>
  </si>
  <si>
    <t>s3t3</t>
  </si>
  <si>
    <t>s3t4</t>
  </si>
  <si>
    <t>s3t5</t>
  </si>
  <si>
    <t>s3t6</t>
  </si>
  <si>
    <t>s3t7</t>
  </si>
  <si>
    <t>s3t8</t>
  </si>
  <si>
    <t>s3t9</t>
  </si>
  <si>
    <t>s3t10</t>
  </si>
  <si>
    <t>s3t11</t>
  </si>
  <si>
    <t>s3t12</t>
  </si>
  <si>
    <t>s3t13</t>
  </si>
  <si>
    <t>s3t14</t>
  </si>
  <si>
    <t>s3t15</t>
  </si>
  <si>
    <t>s3t16</t>
  </si>
  <si>
    <t>s3t17</t>
  </si>
  <si>
    <t>s3t18</t>
  </si>
  <si>
    <t>s3t19</t>
  </si>
  <si>
    <t>s3t20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charset val="177"/>
      <scheme val="minor"/>
    </font>
    <font>
      <sz val="11"/>
      <name val="Arial"/>
      <family val="2"/>
      <charset val="177"/>
      <scheme val="minor"/>
    </font>
    <font>
      <sz val="11"/>
      <color theme="5"/>
      <name val="Arial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0" fillId="0" borderId="1" xfId="0" applyBorder="1"/>
    <xf numFmtId="0" fontId="1" fillId="0" borderId="0" xfId="0" applyFont="1"/>
    <xf numFmtId="0" fontId="0" fillId="2" borderId="0" xfId="0" applyFill="1"/>
    <xf numFmtId="0" fontId="2" fillId="0" borderId="0" xfId="0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AFFFE-6AE0-44DC-B684-0A921AE20986}">
  <dimension ref="A1:AU32"/>
  <sheetViews>
    <sheetView tabSelected="1" topLeftCell="AG16" workbookViewId="0">
      <selection activeCell="B18" sqref="B18:AU32"/>
    </sheetView>
  </sheetViews>
  <sheetFormatPr defaultRowHeight="13.8" x14ac:dyDescent="0.45"/>
  <sheetData>
    <row r="1" spans="1:47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ht="14.1" thickBot="1" x14ac:dyDescent="0.5">
      <c r="A2">
        <v>1.1000000000000001</v>
      </c>
      <c r="B2" s="5">
        <v>-8.0258029885040241</v>
      </c>
      <c r="C2">
        <v>-8.4347373296464632</v>
      </c>
      <c r="D2">
        <v>-8.611282724386216</v>
      </c>
      <c r="E2">
        <v>-8.5007653809242836</v>
      </c>
      <c r="F2">
        <v>-8.7034294720135748</v>
      </c>
      <c r="G2">
        <v>-8.6132791546812868</v>
      </c>
      <c r="H2">
        <v>-8.6664987629472883</v>
      </c>
      <c r="I2">
        <v>-8.5501821759716243</v>
      </c>
      <c r="J2">
        <v>-8.944539751541809</v>
      </c>
      <c r="K2">
        <v>-8.7030251813492203</v>
      </c>
      <c r="L2">
        <v>-8.6397018367742895</v>
      </c>
      <c r="M2" s="5">
        <v>-8.1044461994297841</v>
      </c>
      <c r="N2">
        <v>-8.8030931459800321</v>
      </c>
      <c r="O2">
        <v>-8.6319219866248105</v>
      </c>
      <c r="P2">
        <v>-8.7136220570135094</v>
      </c>
      <c r="Q2">
        <v>-8.5277060038942345</v>
      </c>
      <c r="R2">
        <v>-8.4172805327065454</v>
      </c>
      <c r="S2">
        <v>-8.3792503727954006</v>
      </c>
      <c r="T2">
        <v>-9.0549364132284325</v>
      </c>
      <c r="U2">
        <v>-9.3645229031863426</v>
      </c>
      <c r="V2">
        <v>-9.14975694999832</v>
      </c>
      <c r="W2">
        <v>-8.8418889585566998</v>
      </c>
      <c r="X2">
        <v>-9.2681608699207949</v>
      </c>
      <c r="Y2">
        <v>-9.2530327840126851</v>
      </c>
      <c r="Z2">
        <v>-9.2066823710665826</v>
      </c>
      <c r="AA2">
        <v>-9.2818730622255767</v>
      </c>
      <c r="AB2">
        <v>-8.9135908753217805</v>
      </c>
      <c r="AC2">
        <v>-9.0949551386990546</v>
      </c>
      <c r="AD2">
        <v>-9.0001783067417982</v>
      </c>
      <c r="AE2">
        <v>-8.8385567506894613</v>
      </c>
      <c r="AF2">
        <v>-8.8856076725649018</v>
      </c>
      <c r="AG2">
        <v>-8.6898609930381117</v>
      </c>
      <c r="AH2">
        <v>-8.6521228901394096</v>
      </c>
      <c r="AI2">
        <v>-8.8170363431356087</v>
      </c>
      <c r="AJ2">
        <v>-8.8552928608788903</v>
      </c>
      <c r="AK2">
        <v>-9.3232961187374048</v>
      </c>
      <c r="AL2">
        <v>-9.1685400509074153</v>
      </c>
      <c r="AM2">
        <v>-9.2155624993470457</v>
      </c>
      <c r="AN2">
        <v>-8.9903582635141444</v>
      </c>
      <c r="AO2">
        <v>-8.7736721748980511</v>
      </c>
      <c r="AP2">
        <v>-9.4947346677685296</v>
      </c>
      <c r="AQ2">
        <v>-8.8561190949588138</v>
      </c>
      <c r="AR2">
        <v>-9.0237970008127455</v>
      </c>
      <c r="AS2">
        <v>-8.929117984277644</v>
      </c>
      <c r="AT2">
        <v>-8.9175589158427844</v>
      </c>
      <c r="AU2" s="2">
        <v>-8.9832150085599949</v>
      </c>
    </row>
    <row r="3" spans="1:47" ht="14.4" thickTop="1" thickBot="1" x14ac:dyDescent="0.5">
      <c r="A3">
        <v>1.2</v>
      </c>
      <c r="B3">
        <v>-8.4095747157193212</v>
      </c>
      <c r="C3">
        <v>-7.7985786137814896</v>
      </c>
      <c r="D3">
        <v>-8.7599445616143488</v>
      </c>
      <c r="E3">
        <v>-8.5001873345610921</v>
      </c>
      <c r="F3">
        <v>-8.4722688066665182</v>
      </c>
      <c r="G3">
        <v>-8.009642765612508</v>
      </c>
      <c r="H3">
        <v>-8.3201987235209511</v>
      </c>
      <c r="I3">
        <v>-8.1990975232617309</v>
      </c>
      <c r="J3">
        <v>-8.5241393258117206</v>
      </c>
      <c r="K3">
        <v>-7.9368077603735792</v>
      </c>
      <c r="L3">
        <v>-8.2990695182926046</v>
      </c>
      <c r="M3">
        <v>-7.6627600340628872</v>
      </c>
      <c r="N3">
        <v>-8.3730289977233259</v>
      </c>
      <c r="O3">
        <v>-8.5877315524955229</v>
      </c>
      <c r="P3">
        <v>-8.3802777772536832</v>
      </c>
      <c r="Q3">
        <v>-8.0940583692501331</v>
      </c>
      <c r="R3">
        <v>-8.2039428774826213</v>
      </c>
      <c r="S3">
        <v>-8.2269267452222525</v>
      </c>
      <c r="T3">
        <v>-8.5475764043432871</v>
      </c>
      <c r="U3">
        <v>-8.7411628738887845</v>
      </c>
      <c r="V3">
        <v>-8.7069775407547372</v>
      </c>
      <c r="W3">
        <v>-8.5999712195036953</v>
      </c>
      <c r="X3">
        <v>-8.6677005693491935</v>
      </c>
      <c r="Y3">
        <v>-8.8024373922708801</v>
      </c>
      <c r="Z3">
        <v>-8.6747394017136834</v>
      </c>
      <c r="AA3">
        <v>-8.6089895709757851</v>
      </c>
      <c r="AB3">
        <v>-8.5877011902439992</v>
      </c>
      <c r="AC3">
        <v>-8.2832340606655599</v>
      </c>
      <c r="AD3">
        <v>-8.4956363095577263</v>
      </c>
      <c r="AE3">
        <v>-8.3148644507332339</v>
      </c>
      <c r="AF3">
        <v>-8.1196399709415115</v>
      </c>
      <c r="AG3">
        <v>-8.1614715869645718</v>
      </c>
      <c r="AH3">
        <v>-8.1044373293022378</v>
      </c>
      <c r="AI3">
        <v>-7.9713153979440712</v>
      </c>
      <c r="AJ3">
        <v>-8.3990548199053112</v>
      </c>
      <c r="AK3">
        <v>-8.4903789008475101</v>
      </c>
      <c r="AL3">
        <v>-8.4369890123364808</v>
      </c>
      <c r="AM3">
        <v>-8.7774190493237221</v>
      </c>
      <c r="AN3">
        <v>-8.3558341668940823</v>
      </c>
      <c r="AO3">
        <v>-8.4811450847422627</v>
      </c>
      <c r="AP3">
        <v>-8.7040599068693165</v>
      </c>
      <c r="AQ3">
        <v>-8.2973702180709115</v>
      </c>
      <c r="AR3">
        <v>-8.27304882439884</v>
      </c>
      <c r="AS3">
        <v>-7.9719262560509234</v>
      </c>
      <c r="AT3">
        <v>-8.3781322262143938</v>
      </c>
      <c r="AU3" s="2">
        <v>-8.4134792182813527</v>
      </c>
    </row>
    <row r="4" spans="1:47" ht="14.4" thickTop="1" thickBot="1" x14ac:dyDescent="0.5">
      <c r="A4">
        <v>1.5</v>
      </c>
      <c r="B4">
        <v>-7.4442150516545409</v>
      </c>
      <c r="C4" s="5">
        <v>-7.6603844606620974</v>
      </c>
      <c r="D4">
        <v>-7.6774491668148936</v>
      </c>
      <c r="E4" s="5">
        <v>-7.394796694334242</v>
      </c>
      <c r="F4">
        <v>-8.9703523231184157</v>
      </c>
      <c r="G4" s="5">
        <v>-8.6783860603434793</v>
      </c>
      <c r="H4">
        <v>-8.2537882948805219</v>
      </c>
      <c r="I4" s="5">
        <v>-8.9098179685775349</v>
      </c>
      <c r="J4">
        <v>-8.6563700271621578</v>
      </c>
      <c r="K4">
        <v>-8.5815172775219963</v>
      </c>
      <c r="L4" s="5">
        <v>-8.5992766634699755</v>
      </c>
      <c r="M4">
        <v>-8.7199410277534337</v>
      </c>
      <c r="N4">
        <v>-9.2181876864786751</v>
      </c>
      <c r="O4">
        <v>-8.9276739598831085</v>
      </c>
      <c r="P4">
        <v>-9.081332962283172</v>
      </c>
      <c r="Q4">
        <v>-8.7890381976739569</v>
      </c>
      <c r="R4">
        <v>-8.9724946157169754</v>
      </c>
      <c r="S4">
        <v>-8.7905193286078518</v>
      </c>
      <c r="T4">
        <v>-8.0918572075121187</v>
      </c>
      <c r="U4">
        <v>-7.969205401954321</v>
      </c>
      <c r="V4" s="5">
        <v>-8.175042276514402</v>
      </c>
      <c r="W4">
        <v>-7.0602000587422333</v>
      </c>
      <c r="X4">
        <v>-6.7190803327750048</v>
      </c>
      <c r="Y4">
        <v>-7.9382954910648404</v>
      </c>
      <c r="Z4">
        <v>-6.7658876559467362</v>
      </c>
      <c r="AA4">
        <v>-6.2460387910786084</v>
      </c>
      <c r="AB4">
        <v>-8.5432209784335829</v>
      </c>
      <c r="AC4">
        <v>-8.270253861227653</v>
      </c>
      <c r="AD4" s="5">
        <v>-9.3560458164133387</v>
      </c>
      <c r="AE4" s="5">
        <v>-8.748171976401915</v>
      </c>
      <c r="AF4">
        <v>-9.2542751131218122</v>
      </c>
      <c r="AG4">
        <v>-9.0987169864694462</v>
      </c>
      <c r="AH4" t="s">
        <v>47</v>
      </c>
      <c r="AI4" t="s">
        <v>47</v>
      </c>
      <c r="AJ4">
        <v>-8.9964271607257338</v>
      </c>
      <c r="AK4">
        <v>-8.6290619925799223</v>
      </c>
      <c r="AL4">
        <v>-8.6554475756047111</v>
      </c>
      <c r="AM4">
        <v>-8.6027405468858085</v>
      </c>
      <c r="AN4">
        <v>-8.6616660563433392</v>
      </c>
      <c r="AO4">
        <v>-7.8212304511948876</v>
      </c>
      <c r="AP4">
        <v>-7.9793462747323485</v>
      </c>
      <c r="AQ4">
        <v>-7.8523529724885348</v>
      </c>
      <c r="AR4">
        <v>-8.926711792821628</v>
      </c>
      <c r="AS4">
        <v>-9.0566847841269951</v>
      </c>
      <c r="AT4">
        <v>-9.1489390937979582</v>
      </c>
      <c r="AU4" s="2">
        <v>-8.8234484494008552</v>
      </c>
    </row>
    <row r="5" spans="1:47" ht="14.4" thickTop="1" thickBot="1" x14ac:dyDescent="0.5">
      <c r="A5">
        <v>1.6</v>
      </c>
      <c r="B5">
        <v>-8.3776323324413973</v>
      </c>
      <c r="C5">
        <v>-8.3870671893544291</v>
      </c>
      <c r="D5">
        <v>-8.1695652174646884</v>
      </c>
      <c r="E5">
        <v>-8.1908220124696065</v>
      </c>
      <c r="F5">
        <v>-7.6581571464106073</v>
      </c>
      <c r="G5">
        <v>-7.9570385753617101</v>
      </c>
      <c r="H5">
        <v>-8.145659456365637</v>
      </c>
      <c r="I5">
        <v>-7.844627817859509</v>
      </c>
      <c r="J5">
        <v>-7.9315657444113752</v>
      </c>
      <c r="K5">
        <v>-8.1804910948657401</v>
      </c>
      <c r="L5">
        <v>-8.2240201616630699</v>
      </c>
      <c r="M5">
        <v>-8.3135920091753963</v>
      </c>
      <c r="N5">
        <v>-8.0575947665380454</v>
      </c>
      <c r="O5">
        <v>-8.2520871695414364</v>
      </c>
      <c r="P5">
        <v>-8.3502163648603815</v>
      </c>
      <c r="Q5">
        <v>-8.3973868860894907</v>
      </c>
      <c r="R5">
        <v>-8.3691529780414839</v>
      </c>
      <c r="S5">
        <v>-8.1101156132513736</v>
      </c>
      <c r="T5">
        <v>-8.4423607273651715</v>
      </c>
      <c r="U5">
        <v>-8.4589048913571556</v>
      </c>
      <c r="V5">
        <v>-8.3895861433572207</v>
      </c>
      <c r="W5">
        <v>-8.1999783308718452</v>
      </c>
      <c r="X5">
        <v>-7.9558566762186693</v>
      </c>
      <c r="Y5">
        <v>-7.7867299033972923</v>
      </c>
      <c r="Z5">
        <v>-8.2377309975071125</v>
      </c>
      <c r="AA5">
        <v>-7.9807398078133245</v>
      </c>
      <c r="AB5">
        <v>-9.2042845549090515</v>
      </c>
      <c r="AC5">
        <v>-9.3909340881002983</v>
      </c>
      <c r="AD5">
        <v>-9.3795482935172352</v>
      </c>
      <c r="AE5">
        <v>-9.200725192493449</v>
      </c>
      <c r="AF5">
        <v>-9.0561160113161616</v>
      </c>
      <c r="AG5">
        <v>-9.5083301404256648</v>
      </c>
      <c r="AH5">
        <v>-9.1863868956013803</v>
      </c>
      <c r="AI5">
        <v>-9.187201408487919</v>
      </c>
      <c r="AJ5">
        <v>-9.4175701412488735</v>
      </c>
      <c r="AK5">
        <v>-9.4732767300452032</v>
      </c>
      <c r="AL5">
        <v>-9.3437961769272579</v>
      </c>
      <c r="AM5">
        <v>-9.5572435417523938</v>
      </c>
      <c r="AN5">
        <v>-9.4963977724896118</v>
      </c>
      <c r="AO5">
        <v>-9.3783664579184691</v>
      </c>
      <c r="AP5">
        <v>-9.5072656957883659</v>
      </c>
      <c r="AQ5">
        <v>-9.2766978420386348</v>
      </c>
      <c r="AR5">
        <v>-9.3272067625042911</v>
      </c>
      <c r="AS5">
        <v>-9.1790418946077477</v>
      </c>
      <c r="AT5">
        <v>-8.9808940823354373</v>
      </c>
      <c r="AU5" s="2">
        <v>-9.2361442458303031</v>
      </c>
    </row>
    <row r="6" spans="1:47" ht="14.4" thickTop="1" thickBot="1" x14ac:dyDescent="0.5">
      <c r="A6">
        <v>1.7</v>
      </c>
      <c r="B6">
        <v>-8.6182324519550075</v>
      </c>
      <c r="C6">
        <v>-7.9296694457295427</v>
      </c>
      <c r="D6">
        <v>-8.0983356612139659</v>
      </c>
      <c r="E6">
        <v>-7.2314045367336739</v>
      </c>
      <c r="F6" s="5">
        <v>-7.703968166667563</v>
      </c>
      <c r="G6">
        <v>-6.9577692000941385</v>
      </c>
      <c r="H6">
        <v>-6.8874494600169953</v>
      </c>
      <c r="I6">
        <v>-6.8658441826737562</v>
      </c>
      <c r="J6">
        <v>-7.0790290818778976</v>
      </c>
      <c r="K6">
        <v>-6.3953731678749701</v>
      </c>
      <c r="L6">
        <v>-7.0079998883545889</v>
      </c>
      <c r="M6" s="3" t="s">
        <v>47</v>
      </c>
      <c r="N6" s="5">
        <v>-7.0584194991066491</v>
      </c>
      <c r="O6">
        <v>-6.3864912282766486</v>
      </c>
      <c r="P6">
        <v>-6.6040278051841135</v>
      </c>
      <c r="Q6">
        <v>-6.640318500624514</v>
      </c>
      <c r="R6">
        <v>-5.9833922400808399</v>
      </c>
      <c r="S6">
        <v>-5.9626443806405787</v>
      </c>
      <c r="T6" s="5">
        <v>-6.9102871061993723</v>
      </c>
      <c r="U6">
        <v>-6.9638033890807032</v>
      </c>
      <c r="V6" s="5">
        <v>-6.9189742900122564</v>
      </c>
      <c r="W6" s="5">
        <v>-5.9218696268524642</v>
      </c>
      <c r="X6" s="5">
        <v>-7.0938452568545358</v>
      </c>
      <c r="Y6" s="5">
        <v>-6.7073270896256183</v>
      </c>
      <c r="Z6">
        <v>-7.4560592470711038</v>
      </c>
      <c r="AA6">
        <v>-6.7422818139816494</v>
      </c>
      <c r="AB6">
        <v>-8.6721143541919776</v>
      </c>
      <c r="AC6">
        <v>-8.6095870187664971</v>
      </c>
      <c r="AD6">
        <v>-8.7758640314220671</v>
      </c>
      <c r="AE6">
        <v>-8.3628276076921608</v>
      </c>
      <c r="AF6">
        <v>-8.6397004271014435</v>
      </c>
      <c r="AG6">
        <v>-8.6580567133786364</v>
      </c>
      <c r="AH6">
        <v>-8.7797720668893628</v>
      </c>
      <c r="AI6">
        <v>-7.9921123192024224</v>
      </c>
      <c r="AJ6">
        <v>-8.5474482624184809</v>
      </c>
      <c r="AK6" s="5">
        <v>-8.0950661793377066</v>
      </c>
      <c r="AL6" s="5">
        <v>-7.9618622346589518</v>
      </c>
      <c r="AM6" s="5">
        <v>-7.0224447010403876</v>
      </c>
      <c r="AN6">
        <v>-8.2293216133931839</v>
      </c>
      <c r="AO6">
        <v>-7.9773500355455322</v>
      </c>
      <c r="AP6">
        <v>-8.2661886362960111</v>
      </c>
      <c r="AQ6">
        <v>-8.3857291094751254</v>
      </c>
      <c r="AR6" s="5">
        <v>-8.0450905339067713</v>
      </c>
      <c r="AS6" s="5">
        <v>-8.6994546304669385</v>
      </c>
      <c r="AT6">
        <v>-8.5909910202395832</v>
      </c>
      <c r="AU6" s="6">
        <v>-8.5451820713757076</v>
      </c>
    </row>
    <row r="7" spans="1:47" ht="14.4" thickTop="1" thickBot="1" x14ac:dyDescent="0.5">
      <c r="A7">
        <v>1.8</v>
      </c>
      <c r="B7">
        <v>-7.8024306382605344</v>
      </c>
      <c r="C7">
        <v>-7.9902698116122766</v>
      </c>
      <c r="D7">
        <v>-8.123331699567867</v>
      </c>
      <c r="E7">
        <v>-8.1012740886463881</v>
      </c>
      <c r="F7">
        <v>-7.9616174989536939</v>
      </c>
      <c r="G7">
        <v>-8.4705244322677888</v>
      </c>
      <c r="H7">
        <v>-8.2772692660120768</v>
      </c>
      <c r="I7">
        <v>-8.1988816243163924</v>
      </c>
      <c r="J7">
        <v>-7.9673801311416836</v>
      </c>
      <c r="K7">
        <v>-7.8438853192051043</v>
      </c>
      <c r="L7">
        <v>-7.9056161119344388</v>
      </c>
      <c r="M7">
        <v>-8.3788512002858333</v>
      </c>
      <c r="N7">
        <v>-8.329638973821945</v>
      </c>
      <c r="O7">
        <v>-8.0963297013919995</v>
      </c>
      <c r="P7">
        <v>-8.3016916779342704</v>
      </c>
      <c r="Q7">
        <v>-7.2267418655695028</v>
      </c>
      <c r="R7">
        <v>-7.9856587051578698</v>
      </c>
      <c r="S7">
        <v>-8.1509977381908261</v>
      </c>
      <c r="T7">
        <v>-9.2278404700769112</v>
      </c>
      <c r="U7">
        <v>-9.281582168377204</v>
      </c>
      <c r="V7">
        <v>-5.8668235036464456</v>
      </c>
      <c r="W7">
        <v>-9.4033597338058232</v>
      </c>
      <c r="X7">
        <v>-9.3362147542635441</v>
      </c>
      <c r="Y7" s="5">
        <v>-9.497157663060376</v>
      </c>
      <c r="Z7">
        <v>-9.3534147751037491</v>
      </c>
      <c r="AA7">
        <v>-9.2845695691716816</v>
      </c>
      <c r="AB7">
        <v>-9.3542154937882103</v>
      </c>
      <c r="AC7">
        <v>-9.4938185300061146</v>
      </c>
      <c r="AD7">
        <v>-9.4649054942647943</v>
      </c>
      <c r="AE7">
        <v>-9.2024976910123453</v>
      </c>
      <c r="AF7">
        <v>-9.3120299593155664</v>
      </c>
      <c r="AG7">
        <v>-9.1283925654394</v>
      </c>
      <c r="AH7">
        <v>-9.3348921671237921</v>
      </c>
      <c r="AI7">
        <v>-9.1990755506129904</v>
      </c>
      <c r="AJ7">
        <v>-8.9870656315701112</v>
      </c>
      <c r="AK7">
        <v>-9.1206493272680298</v>
      </c>
      <c r="AL7">
        <v>-8.7482520606956964</v>
      </c>
      <c r="AM7">
        <v>-8.9567787846185052</v>
      </c>
      <c r="AN7">
        <v>-9.0663337401385924</v>
      </c>
      <c r="AO7">
        <v>-8.8487816666076178</v>
      </c>
      <c r="AP7">
        <v>-8.8365810972669756</v>
      </c>
      <c r="AQ7">
        <v>-9.0815508290838132</v>
      </c>
      <c r="AR7">
        <v>-9.5004722974174651</v>
      </c>
      <c r="AS7">
        <v>-9.4054953007393109</v>
      </c>
      <c r="AT7">
        <v>-9.2937245143985976</v>
      </c>
      <c r="AU7" s="2">
        <v>-9.1092377224809553</v>
      </c>
    </row>
    <row r="8" spans="1:47" ht="14.4" thickTop="1" thickBot="1" x14ac:dyDescent="0.5">
      <c r="A8" s="1">
        <v>1.1000000000000001</v>
      </c>
      <c r="B8">
        <v>-7.9123989809769055</v>
      </c>
      <c r="C8">
        <v>-8.0624207718429162</v>
      </c>
      <c r="D8">
        <v>-7.8235933230572563</v>
      </c>
      <c r="E8">
        <v>-7.979701059305385</v>
      </c>
      <c r="F8">
        <v>-8.182107138750645</v>
      </c>
      <c r="G8">
        <v>-8.3492338110025468</v>
      </c>
      <c r="H8">
        <v>-8.5928578773742696</v>
      </c>
      <c r="I8">
        <v>-8.6588460680751229</v>
      </c>
      <c r="J8">
        <v>-8.8810293415345267</v>
      </c>
      <c r="K8">
        <v>-8.7550603979246535</v>
      </c>
      <c r="L8">
        <v>-8.7916425042128328</v>
      </c>
      <c r="M8">
        <v>-8.7930167964385149</v>
      </c>
      <c r="N8">
        <v>-8.6407795964334344</v>
      </c>
      <c r="O8">
        <v>-9.1920068433650126</v>
      </c>
      <c r="P8">
        <v>-9.162602797363812</v>
      </c>
      <c r="Q8">
        <v>-8.9755576739119913</v>
      </c>
      <c r="R8">
        <v>-8.9473898687504683</v>
      </c>
      <c r="S8">
        <v>-8.9819441478751276</v>
      </c>
      <c r="T8">
        <v>-7.6886980852937841</v>
      </c>
      <c r="U8">
        <v>-7.9385577389740485</v>
      </c>
      <c r="V8">
        <v>-7.8838183682791687</v>
      </c>
      <c r="W8">
        <v>-7.4415954239481543</v>
      </c>
      <c r="X8">
        <v>-7.4461897065607943</v>
      </c>
      <c r="Y8">
        <v>-7.2186047635801387</v>
      </c>
      <c r="Z8">
        <v>-8.1552420342837291</v>
      </c>
      <c r="AA8">
        <v>-7.7874752180973497</v>
      </c>
      <c r="AB8">
        <v>-9.0977981300711814</v>
      </c>
      <c r="AC8">
        <v>-9.5860448495431445</v>
      </c>
      <c r="AD8">
        <v>-9.5428104295016496</v>
      </c>
      <c r="AE8">
        <v>-9.3885816572599641</v>
      </c>
      <c r="AF8">
        <v>-9.7004616838253135</v>
      </c>
      <c r="AG8">
        <v>-9.5616247082776624</v>
      </c>
      <c r="AH8">
        <v>-9.7480293548795238</v>
      </c>
      <c r="AI8">
        <v>-9.536788781340432</v>
      </c>
      <c r="AJ8">
        <v>-8.532807570023472</v>
      </c>
      <c r="AK8">
        <v>-9.3867615104347752</v>
      </c>
      <c r="AL8">
        <v>-9.2363605366307642</v>
      </c>
      <c r="AM8">
        <v>-9.3246136196173914</v>
      </c>
      <c r="AN8">
        <v>-9.3880962213148287</v>
      </c>
      <c r="AO8">
        <v>-8.5311939141172797</v>
      </c>
      <c r="AP8">
        <v>-7.6162020407068356</v>
      </c>
      <c r="AQ8">
        <v>-7.7807196951963968</v>
      </c>
      <c r="AR8">
        <v>-7.4359938472501135</v>
      </c>
      <c r="AS8">
        <v>-7.9251137912094798</v>
      </c>
      <c r="AT8">
        <v>-7.649306394329721</v>
      </c>
      <c r="AU8" s="2">
        <v>-7.3685874654640386</v>
      </c>
    </row>
    <row r="9" spans="1:47" ht="14.4" thickTop="1" thickBot="1" x14ac:dyDescent="0.5">
      <c r="A9" s="1">
        <v>1.1100000000000001</v>
      </c>
      <c r="B9">
        <v>-7.0199689527116638</v>
      </c>
      <c r="C9">
        <v>-6.6966477842079009</v>
      </c>
      <c r="D9">
        <v>-6.3944759439499901</v>
      </c>
      <c r="E9">
        <v>-6.4144881641292102</v>
      </c>
      <c r="F9">
        <v>-6.7526450524187602</v>
      </c>
      <c r="G9">
        <v>-6.628413724896447</v>
      </c>
      <c r="H9">
        <v>-6.7141881513475932</v>
      </c>
      <c r="I9" s="5">
        <v>-7.0379772306210588</v>
      </c>
      <c r="J9" s="5">
        <v>-6.4780882366916863</v>
      </c>
      <c r="K9">
        <v>-6.7244996820971332</v>
      </c>
      <c r="L9" s="5">
        <v>-6.5201153791382946</v>
      </c>
      <c r="M9">
        <v>-7.0783328160789658</v>
      </c>
      <c r="N9" s="5">
        <v>-6.7370277170463826</v>
      </c>
      <c r="O9" s="5">
        <v>-6.8761015492535593</v>
      </c>
      <c r="P9">
        <v>-7.1431702772089354</v>
      </c>
      <c r="Q9" s="5">
        <v>-6.589972047453915</v>
      </c>
      <c r="R9">
        <v>-7.1186500269621096</v>
      </c>
      <c r="S9" s="5">
        <v>-6.8279565431115401</v>
      </c>
      <c r="T9">
        <v>-5.0500567631260269</v>
      </c>
      <c r="U9">
        <v>-4.8540795814122397</v>
      </c>
      <c r="V9">
        <v>-4.4521342381506077</v>
      </c>
      <c r="W9">
        <v>-5.6255288734387818</v>
      </c>
      <c r="X9">
        <v>-5.9929380565481436</v>
      </c>
      <c r="Y9" s="5">
        <v>-4.9450837684386695</v>
      </c>
      <c r="Z9" s="5">
        <v>-5.3735287589353389</v>
      </c>
      <c r="AA9">
        <v>-5.2621579853927489</v>
      </c>
      <c r="AB9">
        <v>-9.0854974296314701</v>
      </c>
      <c r="AC9">
        <v>-9.0743303154302204</v>
      </c>
      <c r="AD9" s="5">
        <v>-9.3017129505512948</v>
      </c>
      <c r="AE9" s="5">
        <v>-9.2307794484056487</v>
      </c>
      <c r="AF9" s="5">
        <v>-9.2746301259119655</v>
      </c>
      <c r="AG9" s="5">
        <v>-9.1270775908228234</v>
      </c>
      <c r="AH9" s="5">
        <v>-8.8435569209273002</v>
      </c>
      <c r="AI9" s="5">
        <v>-8.9307836816410866</v>
      </c>
      <c r="AJ9">
        <v>-8.5695505945646424</v>
      </c>
      <c r="AK9">
        <v>-8.8970210412082587</v>
      </c>
      <c r="AL9" s="5">
        <v>-8.4303764951360183</v>
      </c>
      <c r="AM9">
        <v>-8.9910570520434216</v>
      </c>
      <c r="AN9">
        <v>-8.8738261651018249</v>
      </c>
      <c r="AO9" s="5">
        <v>-8.593935273982499</v>
      </c>
      <c r="AP9">
        <v>-8.7160806879730064</v>
      </c>
      <c r="AQ9">
        <v>-8.8648518765208095</v>
      </c>
      <c r="AR9">
        <v>-8.3650175701256551</v>
      </c>
      <c r="AS9">
        <v>-8.3422284296228941</v>
      </c>
      <c r="AT9">
        <v>-9.0198184274816473</v>
      </c>
      <c r="AU9" s="2">
        <v>-8.5552534104167428</v>
      </c>
    </row>
    <row r="10" spans="1:47" ht="14.4" thickTop="1" thickBot="1" x14ac:dyDescent="0.5">
      <c r="A10">
        <v>1.1200000000000001</v>
      </c>
      <c r="B10">
        <v>-8.9860505042588716</v>
      </c>
      <c r="C10">
        <v>-9.3202768889507155</v>
      </c>
      <c r="D10" s="5">
        <v>-9.3307421878902392</v>
      </c>
      <c r="E10">
        <v>-9.2160721093862499</v>
      </c>
      <c r="F10">
        <v>-9.0893053357742488</v>
      </c>
      <c r="G10">
        <v>-8.9276873795958185</v>
      </c>
      <c r="H10" s="5">
        <v>-8.8235678879331179</v>
      </c>
      <c r="I10">
        <v>-8.8532264684696571</v>
      </c>
      <c r="J10">
        <v>-9.1152752665380543</v>
      </c>
      <c r="K10">
        <v>-8.9015711493581016</v>
      </c>
      <c r="L10">
        <v>-8.9296277049836341</v>
      </c>
      <c r="M10">
        <v>-8.8635658457831781</v>
      </c>
      <c r="N10">
        <v>-8.7983189312229566</v>
      </c>
      <c r="O10">
        <v>-8.8996101333141677</v>
      </c>
      <c r="P10">
        <v>-8.8267277155029973</v>
      </c>
      <c r="Q10">
        <v>-8.998755819264062</v>
      </c>
      <c r="R10">
        <v>-9.2905654174741219</v>
      </c>
      <c r="S10">
        <v>-8.917133132479151</v>
      </c>
      <c r="T10">
        <v>-9.0639457934837164</v>
      </c>
      <c r="U10">
        <v>-9.4124880961112574</v>
      </c>
      <c r="V10">
        <v>-9.2715001864040207</v>
      </c>
      <c r="W10">
        <v>-9.5995326344986456</v>
      </c>
      <c r="X10">
        <v>-9.200768657684355</v>
      </c>
      <c r="Y10">
        <v>-9.3296338786051152</v>
      </c>
      <c r="Z10">
        <v>-8.9424523003815146</v>
      </c>
      <c r="AA10">
        <v>-8.9687911152073685</v>
      </c>
      <c r="AB10">
        <v>-8.8985985983690608</v>
      </c>
      <c r="AC10">
        <v>-8.7168262510267418</v>
      </c>
      <c r="AD10">
        <v>-9.2488430351765896</v>
      </c>
      <c r="AE10">
        <v>-9.0241272589819648</v>
      </c>
      <c r="AF10">
        <v>-9.1307513877090987</v>
      </c>
      <c r="AG10">
        <v>-8.8477019151896172</v>
      </c>
      <c r="AH10">
        <v>-8.9403693471664347</v>
      </c>
      <c r="AI10">
        <v>-8.8764471429036256</v>
      </c>
      <c r="AJ10" s="5">
        <v>-9.044084703569288</v>
      </c>
      <c r="AK10">
        <v>-9.0796544643684243</v>
      </c>
      <c r="AL10">
        <v>-9.0565062153649389</v>
      </c>
      <c r="AM10">
        <v>-9.0004113258532268</v>
      </c>
      <c r="AN10">
        <v>-8.8015450337801457</v>
      </c>
      <c r="AO10">
        <v>-8.500107394827328</v>
      </c>
      <c r="AP10">
        <v>-8.8899023079397566</v>
      </c>
      <c r="AQ10">
        <v>-8.7819633932901642</v>
      </c>
      <c r="AR10">
        <v>-9.0554823952244252</v>
      </c>
      <c r="AS10">
        <v>-8.9025801837424385</v>
      </c>
      <c r="AT10">
        <v>-9.0675972662652455</v>
      </c>
      <c r="AU10" s="2">
        <v>-9.1259100481647426</v>
      </c>
    </row>
    <row r="11" spans="1:47" ht="14.4" thickTop="1" thickBot="1" x14ac:dyDescent="0.5">
      <c r="A11">
        <v>1.1299999999999999</v>
      </c>
      <c r="B11">
        <v>-8.7162494960693486</v>
      </c>
      <c r="C11">
        <v>-8.8576620870265934</v>
      </c>
      <c r="D11">
        <v>-9.0845379618555384</v>
      </c>
      <c r="E11">
        <v>-8.9244636766927989</v>
      </c>
      <c r="F11">
        <v>-8.9252173059463509</v>
      </c>
      <c r="G11">
        <v>-9.0486781749356844</v>
      </c>
      <c r="H11">
        <v>-8.9457060419391912</v>
      </c>
      <c r="I11">
        <v>-8.9331339885598346</v>
      </c>
      <c r="J11">
        <v>-9.1391173361544187</v>
      </c>
      <c r="K11">
        <v>-9.3448833968354847</v>
      </c>
      <c r="L11">
        <v>-9.1989381045415328</v>
      </c>
      <c r="M11">
        <v>-9.0916160191778879</v>
      </c>
      <c r="N11">
        <v>-9.3102898620174361</v>
      </c>
      <c r="O11">
        <v>-9.4963635595554443</v>
      </c>
      <c r="P11">
        <v>-9.4747887664409713</v>
      </c>
      <c r="Q11">
        <v>-9.5539580230112104</v>
      </c>
      <c r="R11">
        <v>-9.4744381537524625</v>
      </c>
      <c r="S11">
        <v>-9.4370903747324846</v>
      </c>
      <c r="T11">
        <v>-9.0131646114579524</v>
      </c>
      <c r="U11">
        <v>-8.7743079161984792</v>
      </c>
      <c r="V11">
        <v>-9.2387450009179819</v>
      </c>
      <c r="W11">
        <v>-9.1740129230311069</v>
      </c>
      <c r="X11">
        <v>-9.3957038565497903</v>
      </c>
      <c r="Y11">
        <v>-9.2138314785534039</v>
      </c>
      <c r="Z11">
        <v>-9.1282909259199521</v>
      </c>
      <c r="AA11">
        <v>-9.290414754562077</v>
      </c>
      <c r="AB11">
        <v>-9.3786110317775595</v>
      </c>
      <c r="AC11">
        <v>-9.277445810540879</v>
      </c>
      <c r="AD11">
        <v>-9.3069765185051274</v>
      </c>
      <c r="AE11">
        <v>-9.3830956190038304</v>
      </c>
      <c r="AF11">
        <v>-9.583090702941309</v>
      </c>
      <c r="AG11">
        <v>-9.469580351069018</v>
      </c>
      <c r="AH11">
        <v>-9.5869404759293175</v>
      </c>
      <c r="AI11">
        <v>-9.560238040096781</v>
      </c>
      <c r="AJ11">
        <v>-8.9751541303573994</v>
      </c>
      <c r="AK11">
        <v>-8.9757119398433787</v>
      </c>
      <c r="AL11">
        <v>-9.0596732527072454</v>
      </c>
      <c r="AM11">
        <v>-9.2239324841412458</v>
      </c>
      <c r="AN11">
        <v>-9.0434760636049205</v>
      </c>
      <c r="AO11">
        <v>-9.2737529319274952</v>
      </c>
      <c r="AP11">
        <v>-9.1491751276376103</v>
      </c>
      <c r="AQ11">
        <v>-9.1664038068208864</v>
      </c>
      <c r="AR11">
        <v>-9.6499122157776416</v>
      </c>
      <c r="AS11">
        <v>-9.470536876300681</v>
      </c>
      <c r="AT11">
        <v>-9.6188924764530732</v>
      </c>
      <c r="AU11" s="2">
        <v>-9.6364359914933182</v>
      </c>
    </row>
    <row r="12" spans="1:47" ht="14.4" thickTop="1" thickBot="1" x14ac:dyDescent="0.5">
      <c r="A12">
        <v>1.1399999999999999</v>
      </c>
      <c r="B12" s="5">
        <v>-8.8381847107472016</v>
      </c>
      <c r="C12">
        <v>-9.0199224907559081</v>
      </c>
      <c r="D12" s="5">
        <v>-9.0699565544342455</v>
      </c>
      <c r="E12">
        <v>-8.8830250538794289</v>
      </c>
      <c r="F12">
        <v>-9.3236213530901022</v>
      </c>
      <c r="G12" s="5">
        <v>-9.5047649575088862</v>
      </c>
      <c r="H12">
        <v>-8.9338347667465214</v>
      </c>
      <c r="I12">
        <v>-9.0741669239443254</v>
      </c>
      <c r="J12">
        <v>-9.3106035646785266</v>
      </c>
      <c r="K12">
        <v>-9.388290134818833</v>
      </c>
      <c r="L12">
        <v>-9.4545661481537202</v>
      </c>
      <c r="M12">
        <v>-9.3266132618631801</v>
      </c>
      <c r="N12" s="5">
        <v>-9.2177684814897081</v>
      </c>
      <c r="O12">
        <v>-9.5075459168819343</v>
      </c>
      <c r="P12" s="5">
        <v>-9.1129008692375191</v>
      </c>
      <c r="Q12">
        <v>-9.4566457838002549</v>
      </c>
      <c r="R12">
        <v>-9.4880873024171173</v>
      </c>
      <c r="S12">
        <v>-9.5192851603243049</v>
      </c>
      <c r="T12">
        <v>-8.2402656150989078</v>
      </c>
      <c r="U12">
        <v>-8.7502977010620029</v>
      </c>
      <c r="V12">
        <v>-8.9213632753022711</v>
      </c>
      <c r="W12">
        <v>-8.6353178744090702</v>
      </c>
      <c r="X12">
        <v>-8.4962896847551193</v>
      </c>
      <c r="Y12">
        <v>-9.0064772554072654</v>
      </c>
      <c r="Z12">
        <v>-9.0913910685013182</v>
      </c>
      <c r="AA12">
        <v>-8.7722891840008277</v>
      </c>
      <c r="AB12" s="5">
        <v>-8.1278897399576806</v>
      </c>
      <c r="AC12">
        <v>-8.4550764066670538</v>
      </c>
      <c r="AD12">
        <v>-8.3264522255330746</v>
      </c>
      <c r="AE12" s="5">
        <v>-8.3328327631882289</v>
      </c>
      <c r="AF12">
        <v>-8.7966397715613507</v>
      </c>
      <c r="AG12">
        <v>-8.883088965398894</v>
      </c>
      <c r="AH12" s="5">
        <v>-9.1829342855158611</v>
      </c>
      <c r="AI12" s="5">
        <v>-9.1085123153983325</v>
      </c>
      <c r="AJ12">
        <v>-7.790956616367656</v>
      </c>
      <c r="AK12">
        <v>-7.9530894460892867</v>
      </c>
      <c r="AL12">
        <v>-7.8853220485982325</v>
      </c>
      <c r="AM12">
        <v>-9.3370676983588474</v>
      </c>
      <c r="AN12">
        <v>-9.4412595566722644</v>
      </c>
      <c r="AO12">
        <v>-9.2577166116662202</v>
      </c>
      <c r="AP12">
        <v>-8.3261424478671522</v>
      </c>
      <c r="AQ12" s="5">
        <v>-8.6797198817076744</v>
      </c>
      <c r="AR12">
        <v>-9.5428322490155981</v>
      </c>
      <c r="AS12">
        <v>-9.326328931031556</v>
      </c>
      <c r="AT12">
        <v>-8.8127351274604155</v>
      </c>
      <c r="AU12" s="6">
        <v>-9.0527176340927173</v>
      </c>
    </row>
    <row r="13" spans="1:47" ht="14.4" thickTop="1" thickBot="1" x14ac:dyDescent="0.5">
      <c r="A13">
        <v>1.1499999999999999</v>
      </c>
      <c r="B13">
        <v>-7.71563142549895</v>
      </c>
      <c r="C13" s="5">
        <v>-8.0399191862160375</v>
      </c>
      <c r="D13">
        <v>-7.9192763475234127</v>
      </c>
      <c r="E13">
        <v>-7.7958927893859107</v>
      </c>
      <c r="F13">
        <v>-8.3273266913810478</v>
      </c>
      <c r="G13">
        <v>-8.5350817590676087</v>
      </c>
      <c r="H13">
        <v>-8.432998130387988</v>
      </c>
      <c r="I13">
        <v>-7.876000789007489</v>
      </c>
      <c r="J13">
        <v>-8.4690026360359241</v>
      </c>
      <c r="K13">
        <v>-7.7135106802697289</v>
      </c>
      <c r="L13">
        <v>-8.2626542249724757</v>
      </c>
      <c r="M13" s="5">
        <v>-8.3060100164846009</v>
      </c>
      <c r="N13" s="5">
        <v>-8.0828751404469603</v>
      </c>
      <c r="O13" s="5">
        <v>-8.195356420296287</v>
      </c>
      <c r="P13" s="5">
        <v>-7.9961977406563109</v>
      </c>
      <c r="Q13" s="5">
        <v>-8.2547085403944838</v>
      </c>
      <c r="R13" s="5">
        <v>-8.4687291387285928</v>
      </c>
      <c r="S13" s="5">
        <v>-8.7278434712279118</v>
      </c>
      <c r="T13">
        <v>-7.9150640156165064</v>
      </c>
      <c r="U13">
        <v>-8.7135848711394566</v>
      </c>
      <c r="V13">
        <v>-8.3678211935107552</v>
      </c>
      <c r="W13">
        <v>-8.1039365395160097</v>
      </c>
      <c r="X13">
        <v>-8.4608142758285325</v>
      </c>
      <c r="Y13">
        <v>-8.7567862246628003</v>
      </c>
      <c r="Z13">
        <v>-8.3746937018069083</v>
      </c>
      <c r="AA13">
        <v>-8.8475916393816494</v>
      </c>
      <c r="AB13">
        <v>-8.4794487130560867</v>
      </c>
      <c r="AC13">
        <v>-9.0609694839593153</v>
      </c>
      <c r="AD13">
        <v>-8.8891921938798379</v>
      </c>
      <c r="AE13">
        <v>-9.3371908775621897</v>
      </c>
      <c r="AF13">
        <v>-9.0416053223968564</v>
      </c>
      <c r="AG13">
        <v>-8.681122094408213</v>
      </c>
      <c r="AH13">
        <v>-8.9235808258638336</v>
      </c>
      <c r="AI13">
        <v>-8.9890346167054069</v>
      </c>
      <c r="AJ13" s="5">
        <v>-8.8567157827399932</v>
      </c>
      <c r="AK13" s="5">
        <v>-8.5726082226687126</v>
      </c>
      <c r="AL13" s="5">
        <v>-8.5056904989001403</v>
      </c>
      <c r="AM13" s="5">
        <v>-8.4829556397728698</v>
      </c>
      <c r="AN13" s="5">
        <v>-8.5958181455145546</v>
      </c>
      <c r="AO13" s="5">
        <v>-8.4303248266466753</v>
      </c>
      <c r="AP13" s="5">
        <v>-8.4050258526408008</v>
      </c>
      <c r="AQ13" s="5">
        <v>-8.2601569255383644</v>
      </c>
      <c r="AR13">
        <v>-8.771342545373594</v>
      </c>
      <c r="AS13">
        <v>-8.743492002904345</v>
      </c>
      <c r="AT13">
        <v>-8.6137760877302778</v>
      </c>
      <c r="AU13" s="6">
        <v>-8.8214697482300828</v>
      </c>
    </row>
    <row r="14" spans="1:47" ht="14.4" thickTop="1" thickBot="1" x14ac:dyDescent="0.5">
      <c r="A14">
        <v>1.1599999999999999</v>
      </c>
      <c r="B14">
        <v>-8.2719201528136566</v>
      </c>
      <c r="C14">
        <v>-8.3540098261805724</v>
      </c>
      <c r="D14">
        <v>-8.3726707606131114</v>
      </c>
      <c r="E14">
        <v>-8.3808684010581995</v>
      </c>
      <c r="F14">
        <v>-7.9896734723084801</v>
      </c>
      <c r="G14">
        <v>-8.2789604185911934</v>
      </c>
      <c r="H14">
        <v>-8.3688512080922237</v>
      </c>
      <c r="I14">
        <v>-8.517674525146596</v>
      </c>
      <c r="J14">
        <v>-8.3170823647461596</v>
      </c>
      <c r="K14">
        <v>-8.5437726994737826</v>
      </c>
      <c r="L14">
        <v>-8.5826302996900008</v>
      </c>
      <c r="M14">
        <v>-8.004199109641462</v>
      </c>
      <c r="N14">
        <v>-8.3117773463658668</v>
      </c>
      <c r="O14">
        <v>-8.3145068208604798</v>
      </c>
      <c r="P14" s="4" t="s">
        <v>47</v>
      </c>
      <c r="Q14">
        <v>-8.0721716396087473</v>
      </c>
      <c r="R14">
        <v>-8.1378037599298327</v>
      </c>
      <c r="S14">
        <v>-7.7889894168695122</v>
      </c>
      <c r="T14">
        <v>-8.5299806483152878</v>
      </c>
      <c r="U14">
        <v>-8.8258145738935454</v>
      </c>
      <c r="V14">
        <v>-8.4139307780865558</v>
      </c>
      <c r="W14">
        <v>-8.8181887964998555</v>
      </c>
      <c r="X14">
        <v>-8.6057658358698337</v>
      </c>
      <c r="Y14">
        <v>-8.8338758956402188</v>
      </c>
      <c r="Z14">
        <v>-8.6787769193538544</v>
      </c>
      <c r="AA14">
        <v>-8.775053328228795</v>
      </c>
      <c r="AB14">
        <v>-8.6287756119700045</v>
      </c>
      <c r="AC14">
        <v>-8.546574844292385</v>
      </c>
      <c r="AD14">
        <v>-8.5544041114474041</v>
      </c>
      <c r="AE14">
        <v>-8.6906198532645096</v>
      </c>
      <c r="AF14">
        <v>-8.5902383234820814</v>
      </c>
      <c r="AG14">
        <v>-8.7338271008378356</v>
      </c>
      <c r="AH14">
        <v>-8.3113077304350078</v>
      </c>
      <c r="AI14">
        <v>-8.601459820044612</v>
      </c>
      <c r="AJ14">
        <v>-8.4569643323862973</v>
      </c>
      <c r="AK14">
        <v>-8.6724666431422239</v>
      </c>
      <c r="AL14">
        <v>-8.5432695764524222</v>
      </c>
      <c r="AM14">
        <v>-8.4098382363358777</v>
      </c>
      <c r="AN14">
        <v>-8.4753268988695094</v>
      </c>
      <c r="AO14">
        <v>-8.4949216224238242</v>
      </c>
      <c r="AP14" s="5">
        <v>-8.3469203491882009</v>
      </c>
      <c r="AQ14" s="5">
        <v>-8.2864942739667597</v>
      </c>
      <c r="AR14">
        <v>-8.8088177592372929</v>
      </c>
      <c r="AS14">
        <v>-8.3346765941907073</v>
      </c>
      <c r="AT14">
        <v>-8.4271760680879844</v>
      </c>
      <c r="AU14" s="2">
        <v>-8.5421529032020924</v>
      </c>
    </row>
    <row r="15" spans="1:47" ht="14.4" thickTop="1" thickBot="1" x14ac:dyDescent="0.5">
      <c r="A15">
        <v>1.17</v>
      </c>
      <c r="B15">
        <v>-8.7581494293309827</v>
      </c>
      <c r="C15">
        <v>-8.1882252829822484</v>
      </c>
      <c r="D15">
        <v>-8.1758296232542129</v>
      </c>
      <c r="E15">
        <v>-8.2212078271480742</v>
      </c>
      <c r="F15">
        <v>-8.4490695775329048</v>
      </c>
      <c r="G15">
        <v>-8.6375191758964203</v>
      </c>
      <c r="H15">
        <v>-8.5289485533379619</v>
      </c>
      <c r="I15">
        <v>-8.7305295124161297</v>
      </c>
      <c r="J15">
        <v>-8.5351692655001674</v>
      </c>
      <c r="K15">
        <v>-8.2096977504028423</v>
      </c>
      <c r="L15">
        <v>-8.5695921718237305</v>
      </c>
      <c r="M15">
        <v>-8.7053846851435104</v>
      </c>
      <c r="N15">
        <v>-8.9303064746648442</v>
      </c>
      <c r="O15">
        <v>-8.844206272342424</v>
      </c>
      <c r="P15" s="4" t="s">
        <v>47</v>
      </c>
      <c r="Q15">
        <v>-8.0268018637842147</v>
      </c>
      <c r="R15">
        <v>-8.7421276461125821</v>
      </c>
      <c r="S15" s="5">
        <v>-8.4207612945058958</v>
      </c>
      <c r="T15">
        <v>-8.0492162563383012</v>
      </c>
      <c r="U15">
        <v>-8.4725852766566714</v>
      </c>
      <c r="V15">
        <v>-8.5949490010744025</v>
      </c>
      <c r="W15">
        <v>-9.171676857271283</v>
      </c>
      <c r="X15">
        <v>-8.758560154498511</v>
      </c>
      <c r="Y15">
        <v>-8.7512316992601242</v>
      </c>
      <c r="Z15">
        <v>-8.7692684465741415</v>
      </c>
      <c r="AA15">
        <v>-8.5927753932726159</v>
      </c>
      <c r="AB15">
        <v>-8.885954479986756</v>
      </c>
      <c r="AC15">
        <v>-8.5477600035010699</v>
      </c>
      <c r="AD15">
        <v>-8.5514735200495871</v>
      </c>
      <c r="AE15">
        <v>-8.7330171786312381</v>
      </c>
      <c r="AF15">
        <v>-8.2572116253401386</v>
      </c>
      <c r="AG15">
        <v>-8.3089790817587197</v>
      </c>
      <c r="AH15">
        <v>-8.0029156754512805</v>
      </c>
      <c r="AI15" s="5">
        <v>-8.2434990196361433</v>
      </c>
      <c r="AJ15">
        <v>-8.3438398591840688</v>
      </c>
      <c r="AK15">
        <v>-8.7729666993679913</v>
      </c>
      <c r="AL15" s="5">
        <v>-8.5691673247697651</v>
      </c>
      <c r="AM15">
        <v>-8.3234044746852103</v>
      </c>
      <c r="AN15">
        <v>-8.2246769899957517</v>
      </c>
      <c r="AO15">
        <v>-8.6498517491264533</v>
      </c>
      <c r="AP15" s="5">
        <v>-7.593223951705184</v>
      </c>
      <c r="AQ15">
        <v>-8.5227713800665708</v>
      </c>
      <c r="AR15">
        <v>-8.4578058316467608</v>
      </c>
      <c r="AS15">
        <v>-8.2196080570952148</v>
      </c>
      <c r="AT15" s="5">
        <v>-7.9501421492516497</v>
      </c>
      <c r="AU15" s="2">
        <v>-8.2020809954115919</v>
      </c>
    </row>
    <row r="16" spans="1:47" ht="14.4" thickTop="1" thickBot="1" x14ac:dyDescent="0.5">
      <c r="A16">
        <v>1.18</v>
      </c>
      <c r="B16">
        <v>-8.1007646469007799</v>
      </c>
      <c r="C16">
        <v>-8.4291073903762825</v>
      </c>
      <c r="D16" s="5">
        <v>-8.2463992293646378</v>
      </c>
      <c r="E16">
        <v>-8.2865156407817739</v>
      </c>
      <c r="F16">
        <v>-8.4738872606404883</v>
      </c>
      <c r="G16">
        <v>-8.37328597573023</v>
      </c>
      <c r="H16">
        <v>-8.6359732860802456</v>
      </c>
      <c r="I16">
        <v>-8.4453993865931185</v>
      </c>
      <c r="J16">
        <v>-8.6900828697871457</v>
      </c>
      <c r="K16" s="5">
        <v>-8.1859412845821069</v>
      </c>
      <c r="L16">
        <v>-8.5516923696343632</v>
      </c>
      <c r="M16">
        <v>-8.629480215655196</v>
      </c>
      <c r="N16">
        <v>-9.0096322735807313</v>
      </c>
      <c r="O16">
        <v>-8.9134398684316967</v>
      </c>
      <c r="P16">
        <v>-9.0511004256672756</v>
      </c>
      <c r="Q16">
        <v>-9.047243394312753</v>
      </c>
      <c r="R16">
        <v>-9.0097134241776828</v>
      </c>
      <c r="S16">
        <v>-9.1810351618350925</v>
      </c>
      <c r="T16">
        <v>-8.211440007575769</v>
      </c>
      <c r="U16">
        <v>-8.801729916192139</v>
      </c>
      <c r="V16">
        <v>-8.6698220517676834</v>
      </c>
      <c r="W16">
        <v>-8.8833016682710646</v>
      </c>
      <c r="X16">
        <v>-8.7703657910019928</v>
      </c>
      <c r="Y16" s="5">
        <v>-8.7206297559351587</v>
      </c>
      <c r="Z16">
        <v>-8.9511579851052883</v>
      </c>
      <c r="AA16">
        <v>-9.1862686620056078</v>
      </c>
      <c r="AB16">
        <v>-8.7993964940083327</v>
      </c>
      <c r="AC16">
        <v>-9.0420422670301708</v>
      </c>
      <c r="AD16">
        <v>-9.1175340550593553</v>
      </c>
      <c r="AE16">
        <v>-9.1594525699944853</v>
      </c>
      <c r="AF16">
        <v>-8.8141526806458295</v>
      </c>
      <c r="AG16">
        <v>-8.9989698501661231</v>
      </c>
      <c r="AH16">
        <v>-9.2935650638805445</v>
      </c>
      <c r="AI16" s="5">
        <v>-8.7728447933168372</v>
      </c>
      <c r="AJ16">
        <v>-8.7835786850343585</v>
      </c>
      <c r="AK16">
        <v>-8.9734105728001019</v>
      </c>
      <c r="AL16">
        <v>-8.8783378831166964</v>
      </c>
      <c r="AM16">
        <v>-8.5358210092665985</v>
      </c>
      <c r="AN16">
        <v>-8.8176150824030728</v>
      </c>
      <c r="AO16" s="5">
        <v>-8.3367268216377468</v>
      </c>
      <c r="AP16">
        <v>-8.2536459037572385</v>
      </c>
      <c r="AQ16">
        <v>-8.6134250863515192</v>
      </c>
      <c r="AR16">
        <v>-8.6377166421013509</v>
      </c>
      <c r="AS16">
        <v>-8.8251580255107385</v>
      </c>
      <c r="AT16" s="5">
        <v>-8.4817024928876297</v>
      </c>
      <c r="AU16" s="2">
        <v>-9.0545256490423469</v>
      </c>
    </row>
    <row r="17" spans="2:47" ht="14.1" thickTop="1" x14ac:dyDescent="0.45"/>
    <row r="18" spans="2:47" x14ac:dyDescent="0.45">
      <c r="B18">
        <f>ABS(B2)</f>
        <v>8.0258029885040241</v>
      </c>
      <c r="C18">
        <f t="shared" ref="C18:AU23" si="0">ABS(C2)</f>
        <v>8.4347373296464632</v>
      </c>
      <c r="D18">
        <f t="shared" si="0"/>
        <v>8.611282724386216</v>
      </c>
      <c r="E18">
        <f t="shared" si="0"/>
        <v>8.5007653809242836</v>
      </c>
      <c r="F18">
        <f t="shared" si="0"/>
        <v>8.7034294720135748</v>
      </c>
      <c r="G18">
        <f t="shared" si="0"/>
        <v>8.6132791546812868</v>
      </c>
      <c r="H18">
        <f t="shared" si="0"/>
        <v>8.6664987629472883</v>
      </c>
      <c r="I18">
        <f t="shared" si="0"/>
        <v>8.5501821759716243</v>
      </c>
      <c r="J18">
        <f t="shared" si="0"/>
        <v>8.944539751541809</v>
      </c>
      <c r="K18">
        <f t="shared" si="0"/>
        <v>8.7030251813492203</v>
      </c>
      <c r="L18">
        <f t="shared" si="0"/>
        <v>8.6397018367742895</v>
      </c>
      <c r="M18">
        <f t="shared" si="0"/>
        <v>8.1044461994297841</v>
      </c>
      <c r="N18">
        <f t="shared" si="0"/>
        <v>8.8030931459800321</v>
      </c>
      <c r="O18">
        <f t="shared" si="0"/>
        <v>8.6319219866248105</v>
      </c>
      <c r="P18">
        <f t="shared" si="0"/>
        <v>8.7136220570135094</v>
      </c>
      <c r="Q18">
        <f t="shared" si="0"/>
        <v>8.5277060038942345</v>
      </c>
      <c r="R18">
        <f t="shared" si="0"/>
        <v>8.4172805327065454</v>
      </c>
      <c r="S18">
        <f t="shared" si="0"/>
        <v>8.3792503727954006</v>
      </c>
      <c r="T18">
        <f t="shared" si="0"/>
        <v>9.0549364132284325</v>
      </c>
      <c r="U18">
        <f t="shared" si="0"/>
        <v>9.3645229031863426</v>
      </c>
      <c r="V18">
        <f t="shared" si="0"/>
        <v>9.14975694999832</v>
      </c>
      <c r="W18">
        <f t="shared" si="0"/>
        <v>8.8418889585566998</v>
      </c>
      <c r="X18">
        <f t="shared" si="0"/>
        <v>9.2681608699207949</v>
      </c>
      <c r="Y18">
        <f t="shared" si="0"/>
        <v>9.2530327840126851</v>
      </c>
      <c r="Z18">
        <f t="shared" si="0"/>
        <v>9.2066823710665826</v>
      </c>
      <c r="AA18">
        <f t="shared" si="0"/>
        <v>9.2818730622255767</v>
      </c>
      <c r="AB18">
        <f t="shared" si="0"/>
        <v>8.9135908753217805</v>
      </c>
      <c r="AC18">
        <f t="shared" si="0"/>
        <v>9.0949551386990546</v>
      </c>
      <c r="AD18">
        <f t="shared" si="0"/>
        <v>9.0001783067417982</v>
      </c>
      <c r="AE18">
        <f t="shared" si="0"/>
        <v>8.8385567506894613</v>
      </c>
      <c r="AF18">
        <f t="shared" si="0"/>
        <v>8.8856076725649018</v>
      </c>
      <c r="AG18">
        <f t="shared" si="0"/>
        <v>8.6898609930381117</v>
      </c>
      <c r="AH18">
        <f t="shared" si="0"/>
        <v>8.6521228901394096</v>
      </c>
      <c r="AI18">
        <f t="shared" si="0"/>
        <v>8.8170363431356087</v>
      </c>
      <c r="AJ18">
        <f t="shared" si="0"/>
        <v>8.8552928608788903</v>
      </c>
      <c r="AK18">
        <f t="shared" si="0"/>
        <v>9.3232961187374048</v>
      </c>
      <c r="AL18">
        <f t="shared" si="0"/>
        <v>9.1685400509074153</v>
      </c>
      <c r="AM18">
        <f t="shared" si="0"/>
        <v>9.2155624993470457</v>
      </c>
      <c r="AN18">
        <f t="shared" si="0"/>
        <v>8.9903582635141444</v>
      </c>
      <c r="AO18">
        <f t="shared" si="0"/>
        <v>8.7736721748980511</v>
      </c>
      <c r="AP18">
        <f t="shared" si="0"/>
        <v>9.4947346677685296</v>
      </c>
      <c r="AQ18">
        <f t="shared" si="0"/>
        <v>8.8561190949588138</v>
      </c>
      <c r="AR18">
        <f t="shared" si="0"/>
        <v>9.0237970008127455</v>
      </c>
      <c r="AS18">
        <f t="shared" si="0"/>
        <v>8.929117984277644</v>
      </c>
      <c r="AT18">
        <f t="shared" si="0"/>
        <v>8.9175589158427844</v>
      </c>
      <c r="AU18">
        <f t="shared" si="0"/>
        <v>8.9832150085599949</v>
      </c>
    </row>
    <row r="19" spans="2:47" x14ac:dyDescent="0.45">
      <c r="B19">
        <f t="shared" ref="B19:Q32" si="1">ABS(B3)</f>
        <v>8.4095747157193212</v>
      </c>
      <c r="C19">
        <f t="shared" si="1"/>
        <v>7.7985786137814896</v>
      </c>
      <c r="D19">
        <f t="shared" si="1"/>
        <v>8.7599445616143488</v>
      </c>
      <c r="E19">
        <f t="shared" si="1"/>
        <v>8.5001873345610921</v>
      </c>
      <c r="F19">
        <f t="shared" si="1"/>
        <v>8.4722688066665182</v>
      </c>
      <c r="G19">
        <f t="shared" si="1"/>
        <v>8.009642765612508</v>
      </c>
      <c r="H19">
        <f t="shared" si="1"/>
        <v>8.3201987235209511</v>
      </c>
      <c r="I19">
        <f t="shared" si="1"/>
        <v>8.1990975232617309</v>
      </c>
      <c r="J19">
        <f t="shared" si="1"/>
        <v>8.5241393258117206</v>
      </c>
      <c r="K19">
        <f t="shared" si="1"/>
        <v>7.9368077603735792</v>
      </c>
      <c r="L19">
        <f t="shared" si="1"/>
        <v>8.2990695182926046</v>
      </c>
      <c r="M19">
        <f t="shared" si="1"/>
        <v>7.6627600340628872</v>
      </c>
      <c r="N19">
        <f t="shared" si="1"/>
        <v>8.3730289977233259</v>
      </c>
      <c r="O19">
        <f t="shared" si="1"/>
        <v>8.5877315524955229</v>
      </c>
      <c r="P19">
        <f t="shared" si="1"/>
        <v>8.3802777772536832</v>
      </c>
      <c r="Q19">
        <f t="shared" si="1"/>
        <v>8.0940583692501331</v>
      </c>
      <c r="R19">
        <f t="shared" si="0"/>
        <v>8.2039428774826213</v>
      </c>
      <c r="S19">
        <f t="shared" si="0"/>
        <v>8.2269267452222525</v>
      </c>
      <c r="T19">
        <f t="shared" si="0"/>
        <v>8.5475764043432871</v>
      </c>
      <c r="U19">
        <f t="shared" si="0"/>
        <v>8.7411628738887845</v>
      </c>
      <c r="V19">
        <f t="shared" si="0"/>
        <v>8.7069775407547372</v>
      </c>
      <c r="W19">
        <f t="shared" si="0"/>
        <v>8.5999712195036953</v>
      </c>
      <c r="X19">
        <f t="shared" si="0"/>
        <v>8.6677005693491935</v>
      </c>
      <c r="Y19">
        <f t="shared" si="0"/>
        <v>8.8024373922708801</v>
      </c>
      <c r="Z19">
        <f t="shared" si="0"/>
        <v>8.6747394017136834</v>
      </c>
      <c r="AA19">
        <f t="shared" si="0"/>
        <v>8.6089895709757851</v>
      </c>
      <c r="AB19">
        <f t="shared" si="0"/>
        <v>8.5877011902439992</v>
      </c>
      <c r="AC19">
        <f t="shared" si="0"/>
        <v>8.2832340606655599</v>
      </c>
      <c r="AD19">
        <f t="shared" si="0"/>
        <v>8.4956363095577263</v>
      </c>
      <c r="AE19">
        <f t="shared" si="0"/>
        <v>8.3148644507332339</v>
      </c>
      <c r="AF19">
        <f t="shared" si="0"/>
        <v>8.1196399709415115</v>
      </c>
      <c r="AG19">
        <f t="shared" si="0"/>
        <v>8.1614715869645718</v>
      </c>
      <c r="AH19">
        <f t="shared" si="0"/>
        <v>8.1044373293022378</v>
      </c>
      <c r="AI19">
        <f t="shared" si="0"/>
        <v>7.9713153979440712</v>
      </c>
      <c r="AJ19">
        <f t="shared" si="0"/>
        <v>8.3990548199053112</v>
      </c>
      <c r="AK19">
        <f t="shared" si="0"/>
        <v>8.4903789008475101</v>
      </c>
      <c r="AL19">
        <f t="shared" si="0"/>
        <v>8.4369890123364808</v>
      </c>
      <c r="AM19">
        <f t="shared" si="0"/>
        <v>8.7774190493237221</v>
      </c>
      <c r="AN19">
        <f t="shared" si="0"/>
        <v>8.3558341668940823</v>
      </c>
      <c r="AO19">
        <f t="shared" si="0"/>
        <v>8.4811450847422627</v>
      </c>
      <c r="AP19">
        <f t="shared" si="0"/>
        <v>8.7040599068693165</v>
      </c>
      <c r="AQ19">
        <f t="shared" si="0"/>
        <v>8.2973702180709115</v>
      </c>
      <c r="AR19">
        <f t="shared" si="0"/>
        <v>8.27304882439884</v>
      </c>
      <c r="AS19">
        <f t="shared" si="0"/>
        <v>7.9719262560509234</v>
      </c>
      <c r="AT19">
        <f t="shared" si="0"/>
        <v>8.3781322262143938</v>
      </c>
      <c r="AU19">
        <f t="shared" si="0"/>
        <v>8.4134792182813527</v>
      </c>
    </row>
    <row r="20" spans="2:47" x14ac:dyDescent="0.45">
      <c r="B20">
        <f t="shared" si="1"/>
        <v>7.4442150516545409</v>
      </c>
      <c r="C20">
        <f t="shared" si="0"/>
        <v>7.6603844606620974</v>
      </c>
      <c r="D20">
        <f t="shared" si="0"/>
        <v>7.6774491668148936</v>
      </c>
      <c r="E20">
        <f t="shared" si="0"/>
        <v>7.394796694334242</v>
      </c>
      <c r="F20">
        <f t="shared" si="0"/>
        <v>8.9703523231184157</v>
      </c>
      <c r="G20">
        <f t="shared" si="0"/>
        <v>8.6783860603434793</v>
      </c>
      <c r="H20">
        <f t="shared" si="0"/>
        <v>8.2537882948805219</v>
      </c>
      <c r="I20">
        <f t="shared" si="0"/>
        <v>8.9098179685775349</v>
      </c>
      <c r="J20">
        <f t="shared" si="0"/>
        <v>8.6563700271621578</v>
      </c>
      <c r="K20">
        <f t="shared" si="0"/>
        <v>8.5815172775219963</v>
      </c>
      <c r="L20">
        <f t="shared" si="0"/>
        <v>8.5992766634699755</v>
      </c>
      <c r="M20">
        <f t="shared" si="0"/>
        <v>8.7199410277534337</v>
      </c>
      <c r="N20">
        <f t="shared" si="0"/>
        <v>9.2181876864786751</v>
      </c>
      <c r="O20">
        <f t="shared" si="0"/>
        <v>8.9276739598831085</v>
      </c>
      <c r="P20">
        <f t="shared" si="0"/>
        <v>9.081332962283172</v>
      </c>
      <c r="Q20">
        <f t="shared" si="0"/>
        <v>8.7890381976739569</v>
      </c>
      <c r="R20">
        <f t="shared" si="0"/>
        <v>8.9724946157169754</v>
      </c>
      <c r="S20">
        <f t="shared" si="0"/>
        <v>8.7905193286078518</v>
      </c>
      <c r="T20">
        <f t="shared" si="0"/>
        <v>8.0918572075121187</v>
      </c>
      <c r="U20">
        <f t="shared" si="0"/>
        <v>7.969205401954321</v>
      </c>
      <c r="V20">
        <f t="shared" si="0"/>
        <v>8.175042276514402</v>
      </c>
      <c r="W20">
        <f t="shared" si="0"/>
        <v>7.0602000587422333</v>
      </c>
      <c r="X20">
        <f t="shared" si="0"/>
        <v>6.7190803327750048</v>
      </c>
      <c r="Y20">
        <f t="shared" si="0"/>
        <v>7.9382954910648404</v>
      </c>
      <c r="Z20">
        <f t="shared" si="0"/>
        <v>6.7658876559467362</v>
      </c>
      <c r="AA20">
        <f t="shared" si="0"/>
        <v>6.2460387910786084</v>
      </c>
      <c r="AB20">
        <f t="shared" si="0"/>
        <v>8.5432209784335829</v>
      </c>
      <c r="AC20">
        <f t="shared" si="0"/>
        <v>8.270253861227653</v>
      </c>
      <c r="AD20">
        <f t="shared" si="0"/>
        <v>9.3560458164133387</v>
      </c>
      <c r="AE20">
        <f t="shared" si="0"/>
        <v>8.748171976401915</v>
      </c>
      <c r="AF20">
        <f t="shared" si="0"/>
        <v>9.2542751131218122</v>
      </c>
      <c r="AG20">
        <f t="shared" si="0"/>
        <v>9.0987169864694462</v>
      </c>
      <c r="AH20" t="s">
        <v>47</v>
      </c>
      <c r="AI20" t="s">
        <v>47</v>
      </c>
      <c r="AJ20">
        <f t="shared" si="0"/>
        <v>8.9964271607257338</v>
      </c>
      <c r="AK20">
        <f t="shared" si="0"/>
        <v>8.6290619925799223</v>
      </c>
      <c r="AL20">
        <f t="shared" si="0"/>
        <v>8.6554475756047111</v>
      </c>
      <c r="AM20">
        <f t="shared" si="0"/>
        <v>8.6027405468858085</v>
      </c>
      <c r="AN20">
        <f t="shared" si="0"/>
        <v>8.6616660563433392</v>
      </c>
      <c r="AO20">
        <f t="shared" si="0"/>
        <v>7.8212304511948876</v>
      </c>
      <c r="AP20">
        <f t="shared" si="0"/>
        <v>7.9793462747323485</v>
      </c>
      <c r="AQ20">
        <f t="shared" si="0"/>
        <v>7.8523529724885348</v>
      </c>
      <c r="AR20">
        <f t="shared" si="0"/>
        <v>8.926711792821628</v>
      </c>
      <c r="AS20">
        <f t="shared" si="0"/>
        <v>9.0566847841269951</v>
      </c>
      <c r="AT20">
        <f t="shared" si="0"/>
        <v>9.1489390937979582</v>
      </c>
      <c r="AU20">
        <f t="shared" si="0"/>
        <v>8.8234484494008552</v>
      </c>
    </row>
    <row r="21" spans="2:47" x14ac:dyDescent="0.45">
      <c r="B21">
        <f t="shared" si="1"/>
        <v>8.3776323324413973</v>
      </c>
      <c r="C21">
        <f t="shared" si="0"/>
        <v>8.3870671893544291</v>
      </c>
      <c r="D21">
        <f t="shared" si="0"/>
        <v>8.1695652174646884</v>
      </c>
      <c r="E21">
        <f t="shared" si="0"/>
        <v>8.1908220124696065</v>
      </c>
      <c r="F21">
        <f t="shared" si="0"/>
        <v>7.6581571464106073</v>
      </c>
      <c r="G21">
        <f t="shared" si="0"/>
        <v>7.9570385753617101</v>
      </c>
      <c r="H21">
        <f t="shared" si="0"/>
        <v>8.145659456365637</v>
      </c>
      <c r="I21">
        <f t="shared" si="0"/>
        <v>7.844627817859509</v>
      </c>
      <c r="J21">
        <f t="shared" si="0"/>
        <v>7.9315657444113752</v>
      </c>
      <c r="K21">
        <f t="shared" si="0"/>
        <v>8.1804910948657401</v>
      </c>
      <c r="L21">
        <f t="shared" si="0"/>
        <v>8.2240201616630699</v>
      </c>
      <c r="M21">
        <f t="shared" si="0"/>
        <v>8.3135920091753963</v>
      </c>
      <c r="N21">
        <f t="shared" si="0"/>
        <v>8.0575947665380454</v>
      </c>
      <c r="O21">
        <f t="shared" si="0"/>
        <v>8.2520871695414364</v>
      </c>
      <c r="P21">
        <f t="shared" si="0"/>
        <v>8.3502163648603815</v>
      </c>
      <c r="Q21">
        <f t="shared" si="0"/>
        <v>8.3973868860894907</v>
      </c>
      <c r="R21">
        <f t="shared" si="0"/>
        <v>8.3691529780414839</v>
      </c>
      <c r="S21">
        <f t="shared" si="0"/>
        <v>8.1101156132513736</v>
      </c>
      <c r="T21">
        <f t="shared" si="0"/>
        <v>8.4423607273651715</v>
      </c>
      <c r="U21">
        <f t="shared" si="0"/>
        <v>8.4589048913571556</v>
      </c>
      <c r="V21">
        <f t="shared" si="0"/>
        <v>8.3895861433572207</v>
      </c>
      <c r="W21">
        <f t="shared" si="0"/>
        <v>8.1999783308718452</v>
      </c>
      <c r="X21">
        <f t="shared" si="0"/>
        <v>7.9558566762186693</v>
      </c>
      <c r="Y21">
        <f t="shared" si="0"/>
        <v>7.7867299033972923</v>
      </c>
      <c r="Z21">
        <f t="shared" si="0"/>
        <v>8.2377309975071125</v>
      </c>
      <c r="AA21">
        <f t="shared" si="0"/>
        <v>7.9807398078133245</v>
      </c>
      <c r="AB21">
        <f t="shared" si="0"/>
        <v>9.2042845549090515</v>
      </c>
      <c r="AC21">
        <f t="shared" si="0"/>
        <v>9.3909340881002983</v>
      </c>
      <c r="AD21">
        <f t="shared" si="0"/>
        <v>9.3795482935172352</v>
      </c>
      <c r="AE21">
        <f t="shared" si="0"/>
        <v>9.200725192493449</v>
      </c>
      <c r="AF21">
        <f t="shared" si="0"/>
        <v>9.0561160113161616</v>
      </c>
      <c r="AG21">
        <f t="shared" si="0"/>
        <v>9.5083301404256648</v>
      </c>
      <c r="AH21">
        <f t="shared" si="0"/>
        <v>9.1863868956013803</v>
      </c>
      <c r="AI21">
        <f t="shared" si="0"/>
        <v>9.187201408487919</v>
      </c>
      <c r="AJ21">
        <f t="shared" si="0"/>
        <v>9.4175701412488735</v>
      </c>
      <c r="AK21">
        <f t="shared" si="0"/>
        <v>9.4732767300452032</v>
      </c>
      <c r="AL21">
        <f t="shared" si="0"/>
        <v>9.3437961769272579</v>
      </c>
      <c r="AM21">
        <f t="shared" si="0"/>
        <v>9.5572435417523938</v>
      </c>
      <c r="AN21">
        <f t="shared" si="0"/>
        <v>9.4963977724896118</v>
      </c>
      <c r="AO21">
        <f t="shared" si="0"/>
        <v>9.3783664579184691</v>
      </c>
      <c r="AP21">
        <f t="shared" si="0"/>
        <v>9.5072656957883659</v>
      </c>
      <c r="AQ21">
        <f t="shared" si="0"/>
        <v>9.2766978420386348</v>
      </c>
      <c r="AR21">
        <f t="shared" si="0"/>
        <v>9.3272067625042911</v>
      </c>
      <c r="AS21">
        <f t="shared" si="0"/>
        <v>9.1790418946077477</v>
      </c>
      <c r="AT21">
        <f t="shared" si="0"/>
        <v>8.9808940823354373</v>
      </c>
      <c r="AU21">
        <f t="shared" si="0"/>
        <v>9.2361442458303031</v>
      </c>
    </row>
    <row r="22" spans="2:47" x14ac:dyDescent="0.45">
      <c r="B22">
        <f t="shared" si="1"/>
        <v>8.6182324519550075</v>
      </c>
      <c r="C22">
        <f t="shared" si="0"/>
        <v>7.9296694457295427</v>
      </c>
      <c r="D22">
        <f t="shared" si="0"/>
        <v>8.0983356612139659</v>
      </c>
      <c r="E22">
        <f t="shared" si="0"/>
        <v>7.2314045367336739</v>
      </c>
      <c r="F22">
        <f t="shared" si="0"/>
        <v>7.703968166667563</v>
      </c>
      <c r="G22">
        <f t="shared" si="0"/>
        <v>6.9577692000941385</v>
      </c>
      <c r="H22">
        <f t="shared" si="0"/>
        <v>6.8874494600169953</v>
      </c>
      <c r="I22">
        <f t="shared" si="0"/>
        <v>6.8658441826737562</v>
      </c>
      <c r="J22">
        <f t="shared" si="0"/>
        <v>7.0790290818778976</v>
      </c>
      <c r="K22">
        <f t="shared" si="0"/>
        <v>6.3953731678749701</v>
      </c>
      <c r="L22">
        <f t="shared" si="0"/>
        <v>7.0079998883545889</v>
      </c>
      <c r="M22" t="s">
        <v>47</v>
      </c>
      <c r="N22">
        <f t="shared" si="0"/>
        <v>7.0584194991066491</v>
      </c>
      <c r="O22">
        <f t="shared" si="0"/>
        <v>6.3864912282766486</v>
      </c>
      <c r="P22">
        <f t="shared" si="0"/>
        <v>6.6040278051841135</v>
      </c>
      <c r="Q22">
        <f t="shared" si="0"/>
        <v>6.640318500624514</v>
      </c>
      <c r="R22">
        <f t="shared" si="0"/>
        <v>5.9833922400808399</v>
      </c>
      <c r="S22">
        <f t="shared" si="0"/>
        <v>5.9626443806405787</v>
      </c>
      <c r="T22">
        <f t="shared" si="0"/>
        <v>6.9102871061993723</v>
      </c>
      <c r="U22">
        <f t="shared" si="0"/>
        <v>6.9638033890807032</v>
      </c>
      <c r="V22">
        <f t="shared" si="0"/>
        <v>6.9189742900122564</v>
      </c>
      <c r="W22">
        <f t="shared" si="0"/>
        <v>5.9218696268524642</v>
      </c>
      <c r="X22">
        <f t="shared" si="0"/>
        <v>7.0938452568545358</v>
      </c>
      <c r="Y22">
        <f t="shared" si="0"/>
        <v>6.7073270896256183</v>
      </c>
      <c r="Z22">
        <f t="shared" si="0"/>
        <v>7.4560592470711038</v>
      </c>
      <c r="AA22">
        <f t="shared" si="0"/>
        <v>6.7422818139816494</v>
      </c>
      <c r="AB22">
        <f t="shared" si="0"/>
        <v>8.6721143541919776</v>
      </c>
      <c r="AC22">
        <f t="shared" si="0"/>
        <v>8.6095870187664971</v>
      </c>
      <c r="AD22">
        <f t="shared" si="0"/>
        <v>8.7758640314220671</v>
      </c>
      <c r="AE22">
        <f t="shared" si="0"/>
        <v>8.3628276076921608</v>
      </c>
      <c r="AF22">
        <f t="shared" si="0"/>
        <v>8.6397004271014435</v>
      </c>
      <c r="AG22">
        <f t="shared" si="0"/>
        <v>8.6580567133786364</v>
      </c>
      <c r="AH22">
        <f t="shared" si="0"/>
        <v>8.7797720668893628</v>
      </c>
      <c r="AI22">
        <f t="shared" si="0"/>
        <v>7.9921123192024224</v>
      </c>
      <c r="AJ22">
        <f t="shared" si="0"/>
        <v>8.5474482624184809</v>
      </c>
      <c r="AK22">
        <f t="shared" si="0"/>
        <v>8.0950661793377066</v>
      </c>
      <c r="AL22">
        <f t="shared" si="0"/>
        <v>7.9618622346589518</v>
      </c>
      <c r="AM22">
        <f t="shared" si="0"/>
        <v>7.0224447010403876</v>
      </c>
      <c r="AN22">
        <f t="shared" si="0"/>
        <v>8.2293216133931839</v>
      </c>
      <c r="AO22">
        <f t="shared" si="0"/>
        <v>7.9773500355455322</v>
      </c>
      <c r="AP22">
        <f t="shared" si="0"/>
        <v>8.2661886362960111</v>
      </c>
      <c r="AQ22">
        <f t="shared" si="0"/>
        <v>8.3857291094751254</v>
      </c>
      <c r="AR22">
        <f t="shared" si="0"/>
        <v>8.0450905339067713</v>
      </c>
      <c r="AS22">
        <f t="shared" si="0"/>
        <v>8.6994546304669385</v>
      </c>
      <c r="AT22">
        <f t="shared" si="0"/>
        <v>8.5909910202395832</v>
      </c>
      <c r="AU22">
        <f t="shared" si="0"/>
        <v>8.5451820713757076</v>
      </c>
    </row>
    <row r="23" spans="2:47" x14ac:dyDescent="0.45">
      <c r="B23">
        <f t="shared" si="1"/>
        <v>7.8024306382605344</v>
      </c>
      <c r="C23">
        <f t="shared" si="0"/>
        <v>7.9902698116122766</v>
      </c>
      <c r="D23">
        <f t="shared" si="0"/>
        <v>8.123331699567867</v>
      </c>
      <c r="E23">
        <f t="shared" si="0"/>
        <v>8.1012740886463881</v>
      </c>
      <c r="F23">
        <f t="shared" si="0"/>
        <v>7.9616174989536939</v>
      </c>
      <c r="G23">
        <f t="shared" si="0"/>
        <v>8.4705244322677888</v>
      </c>
      <c r="H23">
        <f t="shared" si="0"/>
        <v>8.2772692660120768</v>
      </c>
      <c r="I23">
        <f t="shared" si="0"/>
        <v>8.1988816243163924</v>
      </c>
      <c r="J23">
        <f t="shared" si="0"/>
        <v>7.9673801311416836</v>
      </c>
      <c r="K23">
        <f t="shared" si="0"/>
        <v>7.8438853192051043</v>
      </c>
      <c r="L23">
        <f t="shared" si="0"/>
        <v>7.9056161119344388</v>
      </c>
      <c r="M23">
        <f t="shared" si="0"/>
        <v>8.3788512002858333</v>
      </c>
      <c r="N23">
        <f t="shared" si="0"/>
        <v>8.329638973821945</v>
      </c>
      <c r="O23">
        <f t="shared" si="0"/>
        <v>8.0963297013919995</v>
      </c>
      <c r="P23">
        <f t="shared" si="0"/>
        <v>8.3016916779342704</v>
      </c>
      <c r="Q23">
        <f t="shared" si="0"/>
        <v>7.2267418655695028</v>
      </c>
      <c r="R23">
        <f t="shared" si="0"/>
        <v>7.9856587051578698</v>
      </c>
      <c r="S23">
        <f t="shared" si="0"/>
        <v>8.1509977381908261</v>
      </c>
      <c r="T23">
        <f t="shared" si="0"/>
        <v>9.2278404700769112</v>
      </c>
      <c r="U23">
        <f t="shared" si="0"/>
        <v>9.281582168377204</v>
      </c>
      <c r="V23">
        <f t="shared" si="0"/>
        <v>5.8668235036464456</v>
      </c>
      <c r="W23">
        <f t="shared" si="0"/>
        <v>9.4033597338058232</v>
      </c>
      <c r="X23">
        <f t="shared" si="0"/>
        <v>9.3362147542635441</v>
      </c>
      <c r="Y23">
        <f t="shared" si="0"/>
        <v>9.497157663060376</v>
      </c>
      <c r="Z23">
        <f t="shared" si="0"/>
        <v>9.3534147751037491</v>
      </c>
      <c r="AA23">
        <f t="shared" si="0"/>
        <v>9.2845695691716816</v>
      </c>
      <c r="AB23">
        <f t="shared" si="0"/>
        <v>9.3542154937882103</v>
      </c>
      <c r="AC23">
        <f t="shared" si="0"/>
        <v>9.4938185300061146</v>
      </c>
      <c r="AD23">
        <f t="shared" si="0"/>
        <v>9.4649054942647943</v>
      </c>
      <c r="AE23">
        <f t="shared" si="0"/>
        <v>9.2024976910123453</v>
      </c>
      <c r="AF23">
        <f t="shared" si="0"/>
        <v>9.3120299593155664</v>
      </c>
      <c r="AG23">
        <f t="shared" si="0"/>
        <v>9.1283925654394</v>
      </c>
      <c r="AH23">
        <f t="shared" si="0"/>
        <v>9.3348921671237921</v>
      </c>
      <c r="AI23">
        <f t="shared" si="0"/>
        <v>9.1990755506129904</v>
      </c>
      <c r="AJ23">
        <f t="shared" si="0"/>
        <v>8.9870656315701112</v>
      </c>
      <c r="AK23">
        <f t="shared" si="0"/>
        <v>9.1206493272680298</v>
      </c>
      <c r="AL23">
        <f t="shared" si="0"/>
        <v>8.7482520606956964</v>
      </c>
      <c r="AM23">
        <f t="shared" si="0"/>
        <v>8.9567787846185052</v>
      </c>
      <c r="AN23">
        <f t="shared" si="0"/>
        <v>9.0663337401385924</v>
      </c>
      <c r="AO23">
        <f t="shared" si="0"/>
        <v>8.8487816666076178</v>
      </c>
      <c r="AP23">
        <f t="shared" si="0"/>
        <v>8.8365810972669756</v>
      </c>
      <c r="AQ23">
        <f t="shared" si="0"/>
        <v>9.0815508290838132</v>
      </c>
      <c r="AR23">
        <f t="shared" si="0"/>
        <v>9.5004722974174651</v>
      </c>
      <c r="AS23">
        <f t="shared" si="0"/>
        <v>9.4054953007393109</v>
      </c>
      <c r="AT23">
        <f t="shared" si="0"/>
        <v>9.2937245143985976</v>
      </c>
      <c r="AU23">
        <f t="shared" si="0"/>
        <v>9.1092377224809553</v>
      </c>
    </row>
    <row r="24" spans="2:47" x14ac:dyDescent="0.45">
      <c r="B24">
        <f t="shared" si="1"/>
        <v>7.9123989809769055</v>
      </c>
      <c r="C24">
        <f t="shared" ref="C24:AU29" si="2">ABS(C8)</f>
        <v>8.0624207718429162</v>
      </c>
      <c r="D24">
        <f t="shared" si="2"/>
        <v>7.8235933230572563</v>
      </c>
      <c r="E24">
        <f t="shared" si="2"/>
        <v>7.979701059305385</v>
      </c>
      <c r="F24">
        <f t="shared" si="2"/>
        <v>8.182107138750645</v>
      </c>
      <c r="G24">
        <f t="shared" si="2"/>
        <v>8.3492338110025468</v>
      </c>
      <c r="H24">
        <f t="shared" si="2"/>
        <v>8.5928578773742696</v>
      </c>
      <c r="I24">
        <f t="shared" si="2"/>
        <v>8.6588460680751229</v>
      </c>
      <c r="J24">
        <f t="shared" si="2"/>
        <v>8.8810293415345267</v>
      </c>
      <c r="K24">
        <f t="shared" si="2"/>
        <v>8.7550603979246535</v>
      </c>
      <c r="L24">
        <f t="shared" si="2"/>
        <v>8.7916425042128328</v>
      </c>
      <c r="M24">
        <f t="shared" si="2"/>
        <v>8.7930167964385149</v>
      </c>
      <c r="N24">
        <f t="shared" si="2"/>
        <v>8.6407795964334344</v>
      </c>
      <c r="O24">
        <f t="shared" si="2"/>
        <v>9.1920068433650126</v>
      </c>
      <c r="P24">
        <f t="shared" si="2"/>
        <v>9.162602797363812</v>
      </c>
      <c r="Q24">
        <f t="shared" si="2"/>
        <v>8.9755576739119913</v>
      </c>
      <c r="R24">
        <f t="shared" si="2"/>
        <v>8.9473898687504683</v>
      </c>
      <c r="S24">
        <f t="shared" si="2"/>
        <v>8.9819441478751276</v>
      </c>
      <c r="T24">
        <f t="shared" si="2"/>
        <v>7.6886980852937841</v>
      </c>
      <c r="U24">
        <f t="shared" si="2"/>
        <v>7.9385577389740485</v>
      </c>
      <c r="V24">
        <f t="shared" si="2"/>
        <v>7.8838183682791687</v>
      </c>
      <c r="W24">
        <f t="shared" si="2"/>
        <v>7.4415954239481543</v>
      </c>
      <c r="X24">
        <f t="shared" si="2"/>
        <v>7.4461897065607943</v>
      </c>
      <c r="Y24">
        <f t="shared" si="2"/>
        <v>7.2186047635801387</v>
      </c>
      <c r="Z24">
        <f t="shared" si="2"/>
        <v>8.1552420342837291</v>
      </c>
      <c r="AA24">
        <f t="shared" si="2"/>
        <v>7.7874752180973497</v>
      </c>
      <c r="AB24">
        <f t="shared" si="2"/>
        <v>9.0977981300711814</v>
      </c>
      <c r="AC24">
        <f t="shared" si="2"/>
        <v>9.5860448495431445</v>
      </c>
      <c r="AD24">
        <f t="shared" si="2"/>
        <v>9.5428104295016496</v>
      </c>
      <c r="AE24">
        <f t="shared" si="2"/>
        <v>9.3885816572599641</v>
      </c>
      <c r="AF24">
        <f t="shared" si="2"/>
        <v>9.7004616838253135</v>
      </c>
      <c r="AG24">
        <f t="shared" si="2"/>
        <v>9.5616247082776624</v>
      </c>
      <c r="AH24">
        <f t="shared" si="2"/>
        <v>9.7480293548795238</v>
      </c>
      <c r="AI24">
        <f t="shared" si="2"/>
        <v>9.536788781340432</v>
      </c>
      <c r="AJ24">
        <f t="shared" si="2"/>
        <v>8.532807570023472</v>
      </c>
      <c r="AK24">
        <f t="shared" si="2"/>
        <v>9.3867615104347752</v>
      </c>
      <c r="AL24">
        <f t="shared" si="2"/>
        <v>9.2363605366307642</v>
      </c>
      <c r="AM24">
        <f t="shared" si="2"/>
        <v>9.3246136196173914</v>
      </c>
      <c r="AN24">
        <f t="shared" si="2"/>
        <v>9.3880962213148287</v>
      </c>
      <c r="AO24">
        <f t="shared" si="2"/>
        <v>8.5311939141172797</v>
      </c>
      <c r="AP24">
        <f t="shared" si="2"/>
        <v>7.6162020407068356</v>
      </c>
      <c r="AQ24">
        <f t="shared" si="2"/>
        <v>7.7807196951963968</v>
      </c>
      <c r="AR24">
        <f t="shared" si="2"/>
        <v>7.4359938472501135</v>
      </c>
      <c r="AS24">
        <f t="shared" si="2"/>
        <v>7.9251137912094798</v>
      </c>
      <c r="AT24">
        <f t="shared" si="2"/>
        <v>7.649306394329721</v>
      </c>
      <c r="AU24">
        <f t="shared" si="2"/>
        <v>7.3685874654640386</v>
      </c>
    </row>
    <row r="25" spans="2:47" x14ac:dyDescent="0.45">
      <c r="B25">
        <f t="shared" si="1"/>
        <v>7.0199689527116638</v>
      </c>
      <c r="C25">
        <f t="shared" si="2"/>
        <v>6.6966477842079009</v>
      </c>
      <c r="D25">
        <f t="shared" si="2"/>
        <v>6.3944759439499901</v>
      </c>
      <c r="E25">
        <f t="shared" si="2"/>
        <v>6.4144881641292102</v>
      </c>
      <c r="F25">
        <f t="shared" si="2"/>
        <v>6.7526450524187602</v>
      </c>
      <c r="G25">
        <f t="shared" si="2"/>
        <v>6.628413724896447</v>
      </c>
      <c r="H25">
        <f t="shared" si="2"/>
        <v>6.7141881513475932</v>
      </c>
      <c r="I25">
        <f t="shared" si="2"/>
        <v>7.0379772306210588</v>
      </c>
      <c r="J25">
        <f t="shared" si="2"/>
        <v>6.4780882366916863</v>
      </c>
      <c r="K25">
        <f t="shared" si="2"/>
        <v>6.7244996820971332</v>
      </c>
      <c r="L25">
        <f t="shared" si="2"/>
        <v>6.5201153791382946</v>
      </c>
      <c r="M25">
        <f t="shared" si="2"/>
        <v>7.0783328160789658</v>
      </c>
      <c r="N25">
        <f t="shared" si="2"/>
        <v>6.7370277170463826</v>
      </c>
      <c r="O25">
        <f t="shared" si="2"/>
        <v>6.8761015492535593</v>
      </c>
      <c r="P25">
        <f t="shared" si="2"/>
        <v>7.1431702772089354</v>
      </c>
      <c r="Q25">
        <f t="shared" si="2"/>
        <v>6.589972047453915</v>
      </c>
      <c r="R25">
        <f t="shared" si="2"/>
        <v>7.1186500269621096</v>
      </c>
      <c r="S25">
        <f t="shared" si="2"/>
        <v>6.8279565431115401</v>
      </c>
      <c r="T25">
        <f t="shared" si="2"/>
        <v>5.0500567631260269</v>
      </c>
      <c r="U25">
        <f t="shared" si="2"/>
        <v>4.8540795814122397</v>
      </c>
      <c r="V25">
        <f t="shared" si="2"/>
        <v>4.4521342381506077</v>
      </c>
      <c r="W25">
        <f t="shared" si="2"/>
        <v>5.6255288734387818</v>
      </c>
      <c r="X25">
        <f t="shared" si="2"/>
        <v>5.9929380565481436</v>
      </c>
      <c r="Y25">
        <f t="shared" si="2"/>
        <v>4.9450837684386695</v>
      </c>
      <c r="Z25">
        <f t="shared" si="2"/>
        <v>5.3735287589353389</v>
      </c>
      <c r="AA25">
        <f t="shared" si="2"/>
        <v>5.2621579853927489</v>
      </c>
      <c r="AB25">
        <f t="shared" si="2"/>
        <v>9.0854974296314701</v>
      </c>
      <c r="AC25">
        <f t="shared" si="2"/>
        <v>9.0743303154302204</v>
      </c>
      <c r="AD25">
        <f t="shared" si="2"/>
        <v>9.3017129505512948</v>
      </c>
      <c r="AE25">
        <f t="shared" si="2"/>
        <v>9.2307794484056487</v>
      </c>
      <c r="AF25">
        <f t="shared" si="2"/>
        <v>9.2746301259119655</v>
      </c>
      <c r="AG25">
        <f t="shared" si="2"/>
        <v>9.1270775908228234</v>
      </c>
      <c r="AH25">
        <f t="shared" si="2"/>
        <v>8.8435569209273002</v>
      </c>
      <c r="AI25">
        <f t="shared" si="2"/>
        <v>8.9307836816410866</v>
      </c>
      <c r="AJ25">
        <f t="shared" si="2"/>
        <v>8.5695505945646424</v>
      </c>
      <c r="AK25">
        <f t="shared" si="2"/>
        <v>8.8970210412082587</v>
      </c>
      <c r="AL25">
        <f t="shared" si="2"/>
        <v>8.4303764951360183</v>
      </c>
      <c r="AM25">
        <f t="shared" si="2"/>
        <v>8.9910570520434216</v>
      </c>
      <c r="AN25">
        <f t="shared" si="2"/>
        <v>8.8738261651018249</v>
      </c>
      <c r="AO25">
        <f t="shared" si="2"/>
        <v>8.593935273982499</v>
      </c>
      <c r="AP25">
        <f t="shared" si="2"/>
        <v>8.7160806879730064</v>
      </c>
      <c r="AQ25">
        <f t="shared" si="2"/>
        <v>8.8648518765208095</v>
      </c>
      <c r="AR25">
        <f t="shared" si="2"/>
        <v>8.3650175701256551</v>
      </c>
      <c r="AS25">
        <f t="shared" si="2"/>
        <v>8.3422284296228941</v>
      </c>
      <c r="AT25">
        <f t="shared" si="2"/>
        <v>9.0198184274816473</v>
      </c>
      <c r="AU25">
        <f t="shared" si="2"/>
        <v>8.5552534104167428</v>
      </c>
    </row>
    <row r="26" spans="2:47" x14ac:dyDescent="0.45">
      <c r="B26">
        <f t="shared" si="1"/>
        <v>8.9860505042588716</v>
      </c>
      <c r="C26">
        <f t="shared" si="2"/>
        <v>9.3202768889507155</v>
      </c>
      <c r="D26">
        <f t="shared" si="2"/>
        <v>9.3307421878902392</v>
      </c>
      <c r="E26">
        <f t="shared" si="2"/>
        <v>9.2160721093862499</v>
      </c>
      <c r="F26">
        <f t="shared" si="2"/>
        <v>9.0893053357742488</v>
      </c>
      <c r="G26">
        <f t="shared" si="2"/>
        <v>8.9276873795958185</v>
      </c>
      <c r="H26">
        <f t="shared" si="2"/>
        <v>8.8235678879331179</v>
      </c>
      <c r="I26">
        <f t="shared" si="2"/>
        <v>8.8532264684696571</v>
      </c>
      <c r="J26">
        <f t="shared" si="2"/>
        <v>9.1152752665380543</v>
      </c>
      <c r="K26">
        <f t="shared" si="2"/>
        <v>8.9015711493581016</v>
      </c>
      <c r="L26">
        <f t="shared" si="2"/>
        <v>8.9296277049836341</v>
      </c>
      <c r="M26">
        <f t="shared" si="2"/>
        <v>8.8635658457831781</v>
      </c>
      <c r="N26">
        <f t="shared" si="2"/>
        <v>8.7983189312229566</v>
      </c>
      <c r="O26">
        <f t="shared" si="2"/>
        <v>8.8996101333141677</v>
      </c>
      <c r="P26">
        <f t="shared" si="2"/>
        <v>8.8267277155029973</v>
      </c>
      <c r="Q26">
        <f t="shared" si="2"/>
        <v>8.998755819264062</v>
      </c>
      <c r="R26">
        <f t="shared" si="2"/>
        <v>9.2905654174741219</v>
      </c>
      <c r="S26">
        <f t="shared" si="2"/>
        <v>8.917133132479151</v>
      </c>
      <c r="T26">
        <f t="shared" si="2"/>
        <v>9.0639457934837164</v>
      </c>
      <c r="U26">
        <f t="shared" si="2"/>
        <v>9.4124880961112574</v>
      </c>
      <c r="V26">
        <f t="shared" si="2"/>
        <v>9.2715001864040207</v>
      </c>
      <c r="W26">
        <f t="shared" si="2"/>
        <v>9.5995326344986456</v>
      </c>
      <c r="X26">
        <f t="shared" si="2"/>
        <v>9.200768657684355</v>
      </c>
      <c r="Y26">
        <f t="shared" si="2"/>
        <v>9.3296338786051152</v>
      </c>
      <c r="Z26">
        <f t="shared" si="2"/>
        <v>8.9424523003815146</v>
      </c>
      <c r="AA26">
        <f t="shared" si="2"/>
        <v>8.9687911152073685</v>
      </c>
      <c r="AB26">
        <f t="shared" si="2"/>
        <v>8.8985985983690608</v>
      </c>
      <c r="AC26">
        <f t="shared" si="2"/>
        <v>8.7168262510267418</v>
      </c>
      <c r="AD26">
        <f t="shared" si="2"/>
        <v>9.2488430351765896</v>
      </c>
      <c r="AE26">
        <f t="shared" si="2"/>
        <v>9.0241272589819648</v>
      </c>
      <c r="AF26">
        <f t="shared" si="2"/>
        <v>9.1307513877090987</v>
      </c>
      <c r="AG26">
        <f t="shared" si="2"/>
        <v>8.8477019151896172</v>
      </c>
      <c r="AH26">
        <f t="shared" si="2"/>
        <v>8.9403693471664347</v>
      </c>
      <c r="AI26">
        <f t="shared" si="2"/>
        <v>8.8764471429036256</v>
      </c>
      <c r="AJ26">
        <f t="shared" si="2"/>
        <v>9.044084703569288</v>
      </c>
      <c r="AK26">
        <f t="shared" si="2"/>
        <v>9.0796544643684243</v>
      </c>
      <c r="AL26">
        <f t="shared" si="2"/>
        <v>9.0565062153649389</v>
      </c>
      <c r="AM26">
        <f t="shared" si="2"/>
        <v>9.0004113258532268</v>
      </c>
      <c r="AN26">
        <f t="shared" si="2"/>
        <v>8.8015450337801457</v>
      </c>
      <c r="AO26">
        <f t="shared" si="2"/>
        <v>8.500107394827328</v>
      </c>
      <c r="AP26">
        <f t="shared" si="2"/>
        <v>8.8899023079397566</v>
      </c>
      <c r="AQ26">
        <f t="shared" si="2"/>
        <v>8.7819633932901642</v>
      </c>
      <c r="AR26">
        <f t="shared" si="2"/>
        <v>9.0554823952244252</v>
      </c>
      <c r="AS26">
        <f t="shared" si="2"/>
        <v>8.9025801837424385</v>
      </c>
      <c r="AT26">
        <f t="shared" si="2"/>
        <v>9.0675972662652455</v>
      </c>
      <c r="AU26">
        <f t="shared" si="2"/>
        <v>9.1259100481647426</v>
      </c>
    </row>
    <row r="27" spans="2:47" x14ac:dyDescent="0.45">
      <c r="B27">
        <f t="shared" si="1"/>
        <v>8.7162494960693486</v>
      </c>
      <c r="C27">
        <f t="shared" si="2"/>
        <v>8.8576620870265934</v>
      </c>
      <c r="D27">
        <f t="shared" si="2"/>
        <v>9.0845379618555384</v>
      </c>
      <c r="E27">
        <f t="shared" si="2"/>
        <v>8.9244636766927989</v>
      </c>
      <c r="F27">
        <f t="shared" si="2"/>
        <v>8.9252173059463509</v>
      </c>
      <c r="G27">
        <f t="shared" si="2"/>
        <v>9.0486781749356844</v>
      </c>
      <c r="H27">
        <f t="shared" si="2"/>
        <v>8.9457060419391912</v>
      </c>
      <c r="I27">
        <f t="shared" si="2"/>
        <v>8.9331339885598346</v>
      </c>
      <c r="J27">
        <f t="shared" si="2"/>
        <v>9.1391173361544187</v>
      </c>
      <c r="K27">
        <f t="shared" si="2"/>
        <v>9.3448833968354847</v>
      </c>
      <c r="L27">
        <f t="shared" si="2"/>
        <v>9.1989381045415328</v>
      </c>
      <c r="M27">
        <f t="shared" si="2"/>
        <v>9.0916160191778879</v>
      </c>
      <c r="N27">
        <f t="shared" si="2"/>
        <v>9.3102898620174361</v>
      </c>
      <c r="O27">
        <f t="shared" si="2"/>
        <v>9.4963635595554443</v>
      </c>
      <c r="P27">
        <f t="shared" si="2"/>
        <v>9.4747887664409713</v>
      </c>
      <c r="Q27">
        <f t="shared" si="2"/>
        <v>9.5539580230112104</v>
      </c>
      <c r="R27">
        <f t="shared" si="2"/>
        <v>9.4744381537524625</v>
      </c>
      <c r="S27">
        <f t="shared" si="2"/>
        <v>9.4370903747324846</v>
      </c>
      <c r="T27">
        <f t="shared" si="2"/>
        <v>9.0131646114579524</v>
      </c>
      <c r="U27">
        <f t="shared" si="2"/>
        <v>8.7743079161984792</v>
      </c>
      <c r="V27">
        <f t="shared" si="2"/>
        <v>9.2387450009179819</v>
      </c>
      <c r="W27">
        <f t="shared" si="2"/>
        <v>9.1740129230311069</v>
      </c>
      <c r="X27">
        <f t="shared" si="2"/>
        <v>9.3957038565497903</v>
      </c>
      <c r="Y27">
        <f t="shared" si="2"/>
        <v>9.2138314785534039</v>
      </c>
      <c r="Z27">
        <f t="shared" si="2"/>
        <v>9.1282909259199521</v>
      </c>
      <c r="AA27">
        <f t="shared" si="2"/>
        <v>9.290414754562077</v>
      </c>
      <c r="AB27">
        <f t="shared" si="2"/>
        <v>9.3786110317775595</v>
      </c>
      <c r="AC27">
        <f t="shared" si="2"/>
        <v>9.277445810540879</v>
      </c>
      <c r="AD27">
        <f t="shared" si="2"/>
        <v>9.3069765185051274</v>
      </c>
      <c r="AE27">
        <f t="shared" si="2"/>
        <v>9.3830956190038304</v>
      </c>
      <c r="AF27">
        <f t="shared" si="2"/>
        <v>9.583090702941309</v>
      </c>
      <c r="AG27">
        <f t="shared" si="2"/>
        <v>9.469580351069018</v>
      </c>
      <c r="AH27">
        <f t="shared" si="2"/>
        <v>9.5869404759293175</v>
      </c>
      <c r="AI27">
        <f t="shared" si="2"/>
        <v>9.560238040096781</v>
      </c>
      <c r="AJ27">
        <f t="shared" si="2"/>
        <v>8.9751541303573994</v>
      </c>
      <c r="AK27">
        <f t="shared" si="2"/>
        <v>8.9757119398433787</v>
      </c>
      <c r="AL27">
        <f t="shared" si="2"/>
        <v>9.0596732527072454</v>
      </c>
      <c r="AM27">
        <f t="shared" si="2"/>
        <v>9.2239324841412458</v>
      </c>
      <c r="AN27">
        <f t="shared" si="2"/>
        <v>9.0434760636049205</v>
      </c>
      <c r="AO27">
        <f t="shared" si="2"/>
        <v>9.2737529319274952</v>
      </c>
      <c r="AP27">
        <f t="shared" si="2"/>
        <v>9.1491751276376103</v>
      </c>
      <c r="AQ27">
        <f t="shared" si="2"/>
        <v>9.1664038068208864</v>
      </c>
      <c r="AR27">
        <f t="shared" si="2"/>
        <v>9.6499122157776416</v>
      </c>
      <c r="AS27">
        <f t="shared" si="2"/>
        <v>9.470536876300681</v>
      </c>
      <c r="AT27">
        <f t="shared" si="2"/>
        <v>9.6188924764530732</v>
      </c>
      <c r="AU27">
        <f t="shared" si="2"/>
        <v>9.6364359914933182</v>
      </c>
    </row>
    <row r="28" spans="2:47" x14ac:dyDescent="0.45">
      <c r="B28">
        <f t="shared" si="1"/>
        <v>8.8381847107472016</v>
      </c>
      <c r="C28">
        <f t="shared" si="2"/>
        <v>9.0199224907559081</v>
      </c>
      <c r="D28">
        <f t="shared" si="2"/>
        <v>9.0699565544342455</v>
      </c>
      <c r="E28">
        <f t="shared" si="2"/>
        <v>8.8830250538794289</v>
      </c>
      <c r="F28">
        <f t="shared" si="2"/>
        <v>9.3236213530901022</v>
      </c>
      <c r="G28">
        <f t="shared" si="2"/>
        <v>9.5047649575088862</v>
      </c>
      <c r="H28">
        <f t="shared" si="2"/>
        <v>8.9338347667465214</v>
      </c>
      <c r="I28">
        <f t="shared" si="2"/>
        <v>9.0741669239443254</v>
      </c>
      <c r="J28">
        <f t="shared" si="2"/>
        <v>9.3106035646785266</v>
      </c>
      <c r="K28">
        <f t="shared" si="2"/>
        <v>9.388290134818833</v>
      </c>
      <c r="L28">
        <f t="shared" si="2"/>
        <v>9.4545661481537202</v>
      </c>
      <c r="M28">
        <f t="shared" si="2"/>
        <v>9.3266132618631801</v>
      </c>
      <c r="N28">
        <f t="shared" si="2"/>
        <v>9.2177684814897081</v>
      </c>
      <c r="O28">
        <f t="shared" si="2"/>
        <v>9.5075459168819343</v>
      </c>
      <c r="P28">
        <f t="shared" si="2"/>
        <v>9.1129008692375191</v>
      </c>
      <c r="Q28">
        <f t="shared" si="2"/>
        <v>9.4566457838002549</v>
      </c>
      <c r="R28">
        <f t="shared" si="2"/>
        <v>9.4880873024171173</v>
      </c>
      <c r="S28">
        <f t="shared" si="2"/>
        <v>9.5192851603243049</v>
      </c>
      <c r="T28">
        <f t="shared" si="2"/>
        <v>8.2402656150989078</v>
      </c>
      <c r="U28">
        <f t="shared" si="2"/>
        <v>8.7502977010620029</v>
      </c>
      <c r="V28">
        <f t="shared" si="2"/>
        <v>8.9213632753022711</v>
      </c>
      <c r="W28">
        <f t="shared" si="2"/>
        <v>8.6353178744090702</v>
      </c>
      <c r="X28">
        <f t="shared" si="2"/>
        <v>8.4962896847551193</v>
      </c>
      <c r="Y28">
        <f t="shared" si="2"/>
        <v>9.0064772554072654</v>
      </c>
      <c r="Z28">
        <f t="shared" si="2"/>
        <v>9.0913910685013182</v>
      </c>
      <c r="AA28">
        <f t="shared" si="2"/>
        <v>8.7722891840008277</v>
      </c>
      <c r="AB28">
        <f t="shared" si="2"/>
        <v>8.1278897399576806</v>
      </c>
      <c r="AC28">
        <f t="shared" si="2"/>
        <v>8.4550764066670538</v>
      </c>
      <c r="AD28">
        <f t="shared" si="2"/>
        <v>8.3264522255330746</v>
      </c>
      <c r="AE28">
        <f t="shared" si="2"/>
        <v>8.3328327631882289</v>
      </c>
      <c r="AF28">
        <f t="shared" si="2"/>
        <v>8.7966397715613507</v>
      </c>
      <c r="AG28">
        <f t="shared" si="2"/>
        <v>8.883088965398894</v>
      </c>
      <c r="AH28">
        <f t="shared" si="2"/>
        <v>9.1829342855158611</v>
      </c>
      <c r="AI28">
        <f t="shared" si="2"/>
        <v>9.1085123153983325</v>
      </c>
      <c r="AJ28">
        <f t="shared" si="2"/>
        <v>7.790956616367656</v>
      </c>
      <c r="AK28">
        <f t="shared" si="2"/>
        <v>7.9530894460892867</v>
      </c>
      <c r="AL28">
        <f t="shared" si="2"/>
        <v>7.8853220485982325</v>
      </c>
      <c r="AM28">
        <f t="shared" si="2"/>
        <v>9.3370676983588474</v>
      </c>
      <c r="AN28">
        <f t="shared" si="2"/>
        <v>9.4412595566722644</v>
      </c>
      <c r="AO28">
        <f t="shared" si="2"/>
        <v>9.2577166116662202</v>
      </c>
      <c r="AP28">
        <f t="shared" si="2"/>
        <v>8.3261424478671522</v>
      </c>
      <c r="AQ28">
        <f t="shared" si="2"/>
        <v>8.6797198817076744</v>
      </c>
      <c r="AR28">
        <f t="shared" si="2"/>
        <v>9.5428322490155981</v>
      </c>
      <c r="AS28">
        <f t="shared" si="2"/>
        <v>9.326328931031556</v>
      </c>
      <c r="AT28">
        <f t="shared" si="2"/>
        <v>8.8127351274604155</v>
      </c>
      <c r="AU28">
        <f t="shared" si="2"/>
        <v>9.0527176340927173</v>
      </c>
    </row>
    <row r="29" spans="2:47" x14ac:dyDescent="0.45">
      <c r="B29">
        <f t="shared" si="1"/>
        <v>7.71563142549895</v>
      </c>
      <c r="C29">
        <f t="shared" si="2"/>
        <v>8.0399191862160375</v>
      </c>
      <c r="D29">
        <f t="shared" si="2"/>
        <v>7.9192763475234127</v>
      </c>
      <c r="E29">
        <f t="shared" si="2"/>
        <v>7.7958927893859107</v>
      </c>
      <c r="F29">
        <f t="shared" si="2"/>
        <v>8.3273266913810478</v>
      </c>
      <c r="G29">
        <f t="shared" si="2"/>
        <v>8.5350817590676087</v>
      </c>
      <c r="H29">
        <f t="shared" si="2"/>
        <v>8.432998130387988</v>
      </c>
      <c r="I29">
        <f t="shared" si="2"/>
        <v>7.876000789007489</v>
      </c>
      <c r="J29">
        <f t="shared" si="2"/>
        <v>8.4690026360359241</v>
      </c>
      <c r="K29">
        <f t="shared" si="2"/>
        <v>7.7135106802697289</v>
      </c>
      <c r="L29">
        <f t="shared" si="2"/>
        <v>8.2626542249724757</v>
      </c>
      <c r="M29">
        <f t="shared" si="2"/>
        <v>8.3060100164846009</v>
      </c>
      <c r="N29">
        <f t="shared" si="2"/>
        <v>8.0828751404469603</v>
      </c>
      <c r="O29">
        <f t="shared" si="2"/>
        <v>8.195356420296287</v>
      </c>
      <c r="P29">
        <f t="shared" si="2"/>
        <v>7.9961977406563109</v>
      </c>
      <c r="Q29">
        <f t="shared" si="2"/>
        <v>8.2547085403944838</v>
      </c>
      <c r="R29">
        <f t="shared" si="2"/>
        <v>8.4687291387285928</v>
      </c>
      <c r="S29">
        <f t="shared" si="2"/>
        <v>8.7278434712279118</v>
      </c>
      <c r="T29">
        <f t="shared" si="2"/>
        <v>7.9150640156165064</v>
      </c>
      <c r="U29">
        <f t="shared" si="2"/>
        <v>8.7135848711394566</v>
      </c>
      <c r="V29">
        <f t="shared" si="2"/>
        <v>8.3678211935107552</v>
      </c>
      <c r="W29">
        <f t="shared" si="2"/>
        <v>8.1039365395160097</v>
      </c>
      <c r="X29">
        <f t="shared" si="2"/>
        <v>8.4608142758285325</v>
      </c>
      <c r="Y29">
        <f t="shared" si="2"/>
        <v>8.7567862246628003</v>
      </c>
      <c r="Z29">
        <f t="shared" si="2"/>
        <v>8.3746937018069083</v>
      </c>
      <c r="AA29">
        <f t="shared" si="2"/>
        <v>8.8475916393816494</v>
      </c>
      <c r="AB29">
        <f t="shared" si="2"/>
        <v>8.4794487130560867</v>
      </c>
      <c r="AC29">
        <f t="shared" si="2"/>
        <v>9.0609694839593153</v>
      </c>
      <c r="AD29">
        <f t="shared" si="2"/>
        <v>8.8891921938798379</v>
      </c>
      <c r="AE29">
        <f t="shared" si="2"/>
        <v>9.3371908775621897</v>
      </c>
      <c r="AF29">
        <f t="shared" si="2"/>
        <v>9.0416053223968564</v>
      </c>
      <c r="AG29">
        <f t="shared" ref="C29:AU32" si="3">ABS(AG13)</f>
        <v>8.681122094408213</v>
      </c>
      <c r="AH29">
        <f t="shared" si="3"/>
        <v>8.9235808258638336</v>
      </c>
      <c r="AI29">
        <f t="shared" si="3"/>
        <v>8.9890346167054069</v>
      </c>
      <c r="AJ29">
        <f t="shared" si="3"/>
        <v>8.8567157827399932</v>
      </c>
      <c r="AK29">
        <f t="shared" si="3"/>
        <v>8.5726082226687126</v>
      </c>
      <c r="AL29">
        <f t="shared" si="3"/>
        <v>8.5056904989001403</v>
      </c>
      <c r="AM29">
        <f t="shared" si="3"/>
        <v>8.4829556397728698</v>
      </c>
      <c r="AN29">
        <f t="shared" si="3"/>
        <v>8.5958181455145546</v>
      </c>
      <c r="AO29">
        <f t="shared" si="3"/>
        <v>8.4303248266466753</v>
      </c>
      <c r="AP29">
        <f t="shared" si="3"/>
        <v>8.4050258526408008</v>
      </c>
      <c r="AQ29">
        <f t="shared" si="3"/>
        <v>8.2601569255383644</v>
      </c>
      <c r="AR29">
        <f t="shared" si="3"/>
        <v>8.771342545373594</v>
      </c>
      <c r="AS29">
        <f t="shared" si="3"/>
        <v>8.743492002904345</v>
      </c>
      <c r="AT29">
        <f t="shared" si="3"/>
        <v>8.6137760877302778</v>
      </c>
      <c r="AU29">
        <f t="shared" si="3"/>
        <v>8.8214697482300828</v>
      </c>
    </row>
    <row r="30" spans="2:47" x14ac:dyDescent="0.45">
      <c r="B30">
        <f t="shared" si="1"/>
        <v>8.2719201528136566</v>
      </c>
      <c r="C30">
        <f t="shared" si="3"/>
        <v>8.3540098261805724</v>
      </c>
      <c r="D30">
        <f t="shared" si="3"/>
        <v>8.3726707606131114</v>
      </c>
      <c r="E30">
        <f t="shared" si="3"/>
        <v>8.3808684010581995</v>
      </c>
      <c r="F30">
        <f t="shared" si="3"/>
        <v>7.9896734723084801</v>
      </c>
      <c r="G30">
        <f t="shared" si="3"/>
        <v>8.2789604185911934</v>
      </c>
      <c r="H30">
        <f t="shared" si="3"/>
        <v>8.3688512080922237</v>
      </c>
      <c r="I30">
        <f t="shared" si="3"/>
        <v>8.517674525146596</v>
      </c>
      <c r="J30">
        <f t="shared" si="3"/>
        <v>8.3170823647461596</v>
      </c>
      <c r="K30">
        <f t="shared" si="3"/>
        <v>8.5437726994737826</v>
      </c>
      <c r="L30">
        <f t="shared" si="3"/>
        <v>8.5826302996900008</v>
      </c>
      <c r="M30">
        <f t="shared" si="3"/>
        <v>8.004199109641462</v>
      </c>
      <c r="N30">
        <f t="shared" si="3"/>
        <v>8.3117773463658668</v>
      </c>
      <c r="O30">
        <f t="shared" si="3"/>
        <v>8.3145068208604798</v>
      </c>
      <c r="P30" t="s">
        <v>47</v>
      </c>
      <c r="Q30">
        <f t="shared" si="3"/>
        <v>8.0721716396087473</v>
      </c>
      <c r="R30">
        <f t="shared" si="3"/>
        <v>8.1378037599298327</v>
      </c>
      <c r="S30">
        <f t="shared" si="3"/>
        <v>7.7889894168695122</v>
      </c>
      <c r="T30">
        <f t="shared" si="3"/>
        <v>8.5299806483152878</v>
      </c>
      <c r="U30">
        <f t="shared" si="3"/>
        <v>8.8258145738935454</v>
      </c>
      <c r="V30">
        <f t="shared" si="3"/>
        <v>8.4139307780865558</v>
      </c>
      <c r="W30">
        <f t="shared" si="3"/>
        <v>8.8181887964998555</v>
      </c>
      <c r="X30">
        <f t="shared" si="3"/>
        <v>8.6057658358698337</v>
      </c>
      <c r="Y30">
        <f t="shared" si="3"/>
        <v>8.8338758956402188</v>
      </c>
      <c r="Z30">
        <f t="shared" si="3"/>
        <v>8.6787769193538544</v>
      </c>
      <c r="AA30">
        <f t="shared" si="3"/>
        <v>8.775053328228795</v>
      </c>
      <c r="AB30">
        <f t="shared" si="3"/>
        <v>8.6287756119700045</v>
      </c>
      <c r="AC30">
        <f t="shared" si="3"/>
        <v>8.546574844292385</v>
      </c>
      <c r="AD30">
        <f t="shared" si="3"/>
        <v>8.5544041114474041</v>
      </c>
      <c r="AE30">
        <f t="shared" si="3"/>
        <v>8.6906198532645096</v>
      </c>
      <c r="AF30">
        <f t="shared" si="3"/>
        <v>8.5902383234820814</v>
      </c>
      <c r="AG30">
        <f t="shared" si="3"/>
        <v>8.7338271008378356</v>
      </c>
      <c r="AH30">
        <f t="shared" si="3"/>
        <v>8.3113077304350078</v>
      </c>
      <c r="AI30">
        <f t="shared" si="3"/>
        <v>8.601459820044612</v>
      </c>
      <c r="AJ30">
        <f t="shared" si="3"/>
        <v>8.4569643323862973</v>
      </c>
      <c r="AK30">
        <f t="shared" si="3"/>
        <v>8.6724666431422239</v>
      </c>
      <c r="AL30">
        <f t="shared" si="3"/>
        <v>8.5432695764524222</v>
      </c>
      <c r="AM30">
        <f t="shared" si="3"/>
        <v>8.4098382363358777</v>
      </c>
      <c r="AN30">
        <f t="shared" si="3"/>
        <v>8.4753268988695094</v>
      </c>
      <c r="AO30">
        <f t="shared" si="3"/>
        <v>8.4949216224238242</v>
      </c>
      <c r="AP30">
        <f t="shared" si="3"/>
        <v>8.3469203491882009</v>
      </c>
      <c r="AQ30">
        <f t="shared" si="3"/>
        <v>8.2864942739667597</v>
      </c>
      <c r="AR30">
        <f t="shared" si="3"/>
        <v>8.8088177592372929</v>
      </c>
      <c r="AS30">
        <f t="shared" si="3"/>
        <v>8.3346765941907073</v>
      </c>
      <c r="AT30">
        <f t="shared" si="3"/>
        <v>8.4271760680879844</v>
      </c>
      <c r="AU30">
        <f t="shared" si="3"/>
        <v>8.5421529032020924</v>
      </c>
    </row>
    <row r="31" spans="2:47" x14ac:dyDescent="0.45">
      <c r="B31">
        <f t="shared" si="1"/>
        <v>8.7581494293309827</v>
      </c>
      <c r="C31">
        <f t="shared" si="3"/>
        <v>8.1882252829822484</v>
      </c>
      <c r="D31">
        <f t="shared" si="3"/>
        <v>8.1758296232542129</v>
      </c>
      <c r="E31">
        <f t="shared" si="3"/>
        <v>8.2212078271480742</v>
      </c>
      <c r="F31">
        <f t="shared" si="3"/>
        <v>8.4490695775329048</v>
      </c>
      <c r="G31">
        <f t="shared" si="3"/>
        <v>8.6375191758964203</v>
      </c>
      <c r="H31">
        <f t="shared" si="3"/>
        <v>8.5289485533379619</v>
      </c>
      <c r="I31">
        <f t="shared" si="3"/>
        <v>8.7305295124161297</v>
      </c>
      <c r="J31">
        <f t="shared" si="3"/>
        <v>8.5351692655001674</v>
      </c>
      <c r="K31">
        <f t="shared" si="3"/>
        <v>8.2096977504028423</v>
      </c>
      <c r="L31">
        <f t="shared" si="3"/>
        <v>8.5695921718237305</v>
      </c>
      <c r="M31">
        <f t="shared" si="3"/>
        <v>8.7053846851435104</v>
      </c>
      <c r="N31">
        <f t="shared" si="3"/>
        <v>8.9303064746648442</v>
      </c>
      <c r="O31">
        <f t="shared" si="3"/>
        <v>8.844206272342424</v>
      </c>
      <c r="P31" t="s">
        <v>47</v>
      </c>
      <c r="Q31">
        <f t="shared" si="3"/>
        <v>8.0268018637842147</v>
      </c>
      <c r="R31">
        <f t="shared" si="3"/>
        <v>8.7421276461125821</v>
      </c>
      <c r="S31">
        <f t="shared" si="3"/>
        <v>8.4207612945058958</v>
      </c>
      <c r="T31">
        <f t="shared" si="3"/>
        <v>8.0492162563383012</v>
      </c>
      <c r="U31">
        <f t="shared" si="3"/>
        <v>8.4725852766566714</v>
      </c>
      <c r="V31">
        <f t="shared" si="3"/>
        <v>8.5949490010744025</v>
      </c>
      <c r="W31">
        <f t="shared" si="3"/>
        <v>9.171676857271283</v>
      </c>
      <c r="X31">
        <f t="shared" si="3"/>
        <v>8.758560154498511</v>
      </c>
      <c r="Y31">
        <f t="shared" si="3"/>
        <v>8.7512316992601242</v>
      </c>
      <c r="Z31">
        <f t="shared" si="3"/>
        <v>8.7692684465741415</v>
      </c>
      <c r="AA31">
        <f t="shared" si="3"/>
        <v>8.5927753932726159</v>
      </c>
      <c r="AB31">
        <f t="shared" si="3"/>
        <v>8.885954479986756</v>
      </c>
      <c r="AC31">
        <f t="shared" si="3"/>
        <v>8.5477600035010699</v>
      </c>
      <c r="AD31">
        <f t="shared" si="3"/>
        <v>8.5514735200495871</v>
      </c>
      <c r="AE31">
        <f t="shared" si="3"/>
        <v>8.7330171786312381</v>
      </c>
      <c r="AF31">
        <f t="shared" si="3"/>
        <v>8.2572116253401386</v>
      </c>
      <c r="AG31">
        <f t="shared" si="3"/>
        <v>8.3089790817587197</v>
      </c>
      <c r="AH31">
        <f t="shared" si="3"/>
        <v>8.0029156754512805</v>
      </c>
      <c r="AI31">
        <f t="shared" si="3"/>
        <v>8.2434990196361433</v>
      </c>
      <c r="AJ31">
        <f t="shared" si="3"/>
        <v>8.3438398591840688</v>
      </c>
      <c r="AK31">
        <f t="shared" si="3"/>
        <v>8.7729666993679913</v>
      </c>
      <c r="AL31">
        <f t="shared" si="3"/>
        <v>8.5691673247697651</v>
      </c>
      <c r="AM31">
        <f t="shared" si="3"/>
        <v>8.3234044746852103</v>
      </c>
      <c r="AN31">
        <f t="shared" si="3"/>
        <v>8.2246769899957517</v>
      </c>
      <c r="AO31">
        <f t="shared" si="3"/>
        <v>8.6498517491264533</v>
      </c>
      <c r="AP31">
        <f t="shared" si="3"/>
        <v>7.593223951705184</v>
      </c>
      <c r="AQ31">
        <f t="shared" si="3"/>
        <v>8.5227713800665708</v>
      </c>
      <c r="AR31">
        <f t="shared" si="3"/>
        <v>8.4578058316467608</v>
      </c>
      <c r="AS31">
        <f t="shared" si="3"/>
        <v>8.2196080570952148</v>
      </c>
      <c r="AT31">
        <f t="shared" si="3"/>
        <v>7.9501421492516497</v>
      </c>
      <c r="AU31">
        <f t="shared" si="3"/>
        <v>8.2020809954115919</v>
      </c>
    </row>
    <row r="32" spans="2:47" x14ac:dyDescent="0.45">
      <c r="B32">
        <f t="shared" si="1"/>
        <v>8.1007646469007799</v>
      </c>
      <c r="C32">
        <f t="shared" si="3"/>
        <v>8.4291073903762825</v>
      </c>
      <c r="D32">
        <f t="shared" si="3"/>
        <v>8.2463992293646378</v>
      </c>
      <c r="E32">
        <f t="shared" si="3"/>
        <v>8.2865156407817739</v>
      </c>
      <c r="F32">
        <f t="shared" si="3"/>
        <v>8.4738872606404883</v>
      </c>
      <c r="G32">
        <f t="shared" si="3"/>
        <v>8.37328597573023</v>
      </c>
      <c r="H32">
        <f t="shared" si="3"/>
        <v>8.6359732860802456</v>
      </c>
      <c r="I32">
        <f t="shared" si="3"/>
        <v>8.4453993865931185</v>
      </c>
      <c r="J32">
        <f t="shared" si="3"/>
        <v>8.6900828697871457</v>
      </c>
      <c r="K32">
        <f t="shared" si="3"/>
        <v>8.1859412845821069</v>
      </c>
      <c r="L32">
        <f t="shared" si="3"/>
        <v>8.5516923696343632</v>
      </c>
      <c r="M32">
        <f t="shared" si="3"/>
        <v>8.629480215655196</v>
      </c>
      <c r="N32">
        <f t="shared" si="3"/>
        <v>9.0096322735807313</v>
      </c>
      <c r="O32">
        <f t="shared" si="3"/>
        <v>8.9134398684316967</v>
      </c>
      <c r="P32">
        <f t="shared" si="3"/>
        <v>9.0511004256672756</v>
      </c>
      <c r="Q32">
        <f t="shared" si="3"/>
        <v>9.047243394312753</v>
      </c>
      <c r="R32">
        <f t="shared" si="3"/>
        <v>9.0097134241776828</v>
      </c>
      <c r="S32">
        <f t="shared" si="3"/>
        <v>9.1810351618350925</v>
      </c>
      <c r="T32">
        <f t="shared" si="3"/>
        <v>8.211440007575769</v>
      </c>
      <c r="U32">
        <f t="shared" si="3"/>
        <v>8.801729916192139</v>
      </c>
      <c r="V32">
        <f t="shared" si="3"/>
        <v>8.6698220517676834</v>
      </c>
      <c r="W32">
        <f t="shared" si="3"/>
        <v>8.8833016682710646</v>
      </c>
      <c r="X32">
        <f t="shared" si="3"/>
        <v>8.7703657910019928</v>
      </c>
      <c r="Y32">
        <f t="shared" si="3"/>
        <v>8.7206297559351587</v>
      </c>
      <c r="Z32">
        <f t="shared" si="3"/>
        <v>8.9511579851052883</v>
      </c>
      <c r="AA32">
        <f t="shared" si="3"/>
        <v>9.1862686620056078</v>
      </c>
      <c r="AB32">
        <f t="shared" si="3"/>
        <v>8.7993964940083327</v>
      </c>
      <c r="AC32">
        <f t="shared" si="3"/>
        <v>9.0420422670301708</v>
      </c>
      <c r="AD32">
        <f t="shared" si="3"/>
        <v>9.1175340550593553</v>
      </c>
      <c r="AE32">
        <f t="shared" si="3"/>
        <v>9.1594525699944853</v>
      </c>
      <c r="AF32">
        <f t="shared" si="3"/>
        <v>8.8141526806458295</v>
      </c>
      <c r="AG32">
        <f t="shared" si="3"/>
        <v>8.9989698501661231</v>
      </c>
      <c r="AH32">
        <f t="shared" si="3"/>
        <v>9.2935650638805445</v>
      </c>
      <c r="AI32">
        <f t="shared" si="3"/>
        <v>8.7728447933168372</v>
      </c>
      <c r="AJ32">
        <f t="shared" si="3"/>
        <v>8.7835786850343585</v>
      </c>
      <c r="AK32">
        <f t="shared" si="3"/>
        <v>8.9734105728001019</v>
      </c>
      <c r="AL32">
        <f t="shared" si="3"/>
        <v>8.8783378831166964</v>
      </c>
      <c r="AM32">
        <f t="shared" si="3"/>
        <v>8.5358210092665985</v>
      </c>
      <c r="AN32">
        <f t="shared" si="3"/>
        <v>8.8176150824030728</v>
      </c>
      <c r="AO32">
        <f t="shared" si="3"/>
        <v>8.3367268216377468</v>
      </c>
      <c r="AP32">
        <f t="shared" si="3"/>
        <v>8.2536459037572385</v>
      </c>
      <c r="AQ32">
        <f t="shared" si="3"/>
        <v>8.6134250863515192</v>
      </c>
      <c r="AR32">
        <f t="shared" si="3"/>
        <v>8.6377166421013509</v>
      </c>
      <c r="AS32">
        <f t="shared" si="3"/>
        <v>8.8251580255107385</v>
      </c>
      <c r="AT32">
        <f t="shared" si="3"/>
        <v>8.4817024928876297</v>
      </c>
      <c r="AU32">
        <f t="shared" si="3"/>
        <v>9.054525649042346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van gil</dc:creator>
  <cp:lastModifiedBy>sivan gil</cp:lastModifiedBy>
  <dcterms:created xsi:type="dcterms:W3CDTF">2021-05-03T05:53:21Z</dcterms:created>
  <dcterms:modified xsi:type="dcterms:W3CDTF">2022-12-18T20:29:24Z</dcterms:modified>
</cp:coreProperties>
</file>